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929"/>
  <workbookPr defaultThemeVersion="202300"/>
  <mc:AlternateContent xmlns:mc="http://schemas.openxmlformats.org/markup-compatibility/2006">
    <mc:Choice Requires="x15">
      <x15ac:absPath xmlns:x15ac="http://schemas.microsoft.com/office/spreadsheetml/2010/11/ac" url="R:\HARTLEY_GRP\Disni\JLR- Manuscript-April-2025\JLR Uploads\"/>
    </mc:Choice>
  </mc:AlternateContent>
  <xr:revisionPtr revIDLastSave="0" documentId="13_ncr:1_{4F051B70-5DDD-4E1E-92D4-F1FA44EB1FCD}" xr6:coauthVersionLast="47" xr6:coauthVersionMax="47" xr10:uidLastSave="{00000000-0000-0000-0000-000000000000}"/>
  <bookViews>
    <workbookView xWindow="-120" yWindow="-120" windowWidth="25440" windowHeight="15270" activeTab="1" xr2:uid="{86F086F4-BF25-47F0-9C48-8981BACE5604}"/>
  </bookViews>
  <sheets>
    <sheet name="Supp. Table S1 and S2" sheetId="2" r:id="rId1"/>
    <sheet name="Supp. Table S3 and S4" sheetId="5" r:id="rId2"/>
    <sheet name="Supp. Table S5 and S6" sheetId="6" r:id="rId3"/>
    <sheet name="Supp. Table S7 -S10" sheetId="8" r:id="rId4"/>
    <sheet name="Supp. Table S11 and S12" sheetId="11" r:id="rId5"/>
  </sheets>
  <externalReferences>
    <externalReference r:id="rId6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22" i="6" l="1"/>
  <c r="F32" i="5"/>
  <c r="F27" i="5"/>
  <c r="F32" i="6"/>
  <c r="F27" i="6"/>
  <c r="O37" i="11"/>
  <c r="Q37" i="11" s="1"/>
  <c r="O36" i="11"/>
  <c r="Q36" i="11" s="1"/>
  <c r="S29" i="11"/>
  <c r="O29" i="11"/>
  <c r="P28" i="11"/>
  <c r="Q28" i="11"/>
  <c r="R28" i="11"/>
  <c r="S28" i="11"/>
  <c r="T28" i="11"/>
  <c r="O28" i="11"/>
  <c r="P26" i="11"/>
  <c r="Q26" i="11"/>
  <c r="R26" i="11"/>
  <c r="S26" i="11"/>
  <c r="T26" i="11"/>
  <c r="O26" i="11"/>
  <c r="E11" i="2"/>
  <c r="J7" i="2"/>
  <c r="J8" i="2"/>
  <c r="J9" i="2"/>
  <c r="J12" i="2"/>
  <c r="J13" i="2"/>
  <c r="J14" i="2"/>
  <c r="J15" i="2"/>
  <c r="J18" i="2"/>
  <c r="J19" i="2"/>
  <c r="J20" i="2"/>
  <c r="J21" i="2"/>
  <c r="J24" i="2"/>
  <c r="J25" i="2"/>
  <c r="J26" i="2"/>
  <c r="J27" i="2"/>
  <c r="J30" i="2"/>
  <c r="J31" i="2"/>
  <c r="J32" i="2"/>
  <c r="J33" i="2"/>
  <c r="J36" i="2"/>
  <c r="J37" i="2"/>
  <c r="J38" i="2"/>
  <c r="J39" i="2"/>
  <c r="J42" i="2"/>
  <c r="J43" i="2"/>
  <c r="J44" i="2"/>
  <c r="J45" i="2"/>
  <c r="J6" i="2"/>
  <c r="E7" i="2"/>
  <c r="E8" i="2"/>
  <c r="E9" i="2"/>
  <c r="E10" i="2"/>
  <c r="E14" i="2"/>
  <c r="E15" i="2"/>
  <c r="E16" i="2"/>
  <c r="E17" i="2"/>
  <c r="E20" i="2"/>
  <c r="E21" i="2"/>
  <c r="E22" i="2"/>
  <c r="E23" i="2"/>
  <c r="E26" i="2"/>
  <c r="E27" i="2"/>
  <c r="E28" i="2"/>
  <c r="E29" i="2"/>
  <c r="E32" i="2"/>
  <c r="E33" i="2"/>
  <c r="E34" i="2"/>
  <c r="E35" i="2"/>
  <c r="E38" i="2"/>
  <c r="E39" i="2"/>
  <c r="E40" i="2"/>
  <c r="E41" i="2"/>
  <c r="E44" i="2"/>
  <c r="E45" i="2"/>
  <c r="E46" i="2"/>
  <c r="E47" i="2"/>
  <c r="E6" i="2"/>
  <c r="E37" i="11"/>
  <c r="G37" i="11" s="1"/>
  <c r="E36" i="11"/>
  <c r="G36" i="11" s="1"/>
  <c r="J26" i="11"/>
  <c r="J28" i="11" s="1"/>
  <c r="I26" i="11"/>
  <c r="I28" i="11" s="1"/>
  <c r="H26" i="11"/>
  <c r="H28" i="11" s="1"/>
  <c r="G26" i="11"/>
  <c r="G28" i="11" s="1"/>
  <c r="F26" i="11"/>
  <c r="F28" i="11" s="1"/>
  <c r="E26" i="11"/>
  <c r="E28" i="11" s="1"/>
  <c r="E29" i="11" l="1"/>
  <c r="I29" i="11"/>
  <c r="J48" i="6"/>
  <c r="I48" i="6"/>
  <c r="H48" i="6"/>
  <c r="G48" i="6"/>
  <c r="E48" i="6"/>
  <c r="D48" i="6"/>
  <c r="J47" i="6"/>
  <c r="I47" i="6"/>
  <c r="H47" i="6"/>
  <c r="G47" i="6"/>
  <c r="F47" i="6"/>
  <c r="F48" i="6" s="1"/>
  <c r="F50" i="6" s="1"/>
  <c r="E47" i="6"/>
  <c r="D47" i="6"/>
  <c r="C48" i="6"/>
  <c r="C47" i="6"/>
  <c r="N18" i="6"/>
  <c r="N17" i="6"/>
  <c r="N20" i="5"/>
  <c r="N21" i="5" s="1"/>
  <c r="N19" i="5"/>
  <c r="I47" i="2"/>
  <c r="I46" i="2"/>
  <c r="I41" i="2"/>
  <c r="I40" i="2"/>
  <c r="I35" i="2"/>
  <c r="I34" i="2"/>
  <c r="I29" i="2"/>
  <c r="I28" i="2"/>
  <c r="I23" i="2"/>
  <c r="I22" i="2"/>
  <c r="I17" i="2"/>
  <c r="I16" i="2"/>
  <c r="I11" i="2"/>
  <c r="I10" i="2"/>
  <c r="D48" i="2"/>
  <c r="D42" i="2"/>
  <c r="D36" i="2"/>
  <c r="D30" i="2"/>
  <c r="D24" i="2"/>
  <c r="D18" i="2"/>
  <c r="D12" i="2"/>
  <c r="I33" i="2"/>
  <c r="I50" i="6" l="1"/>
  <c r="H50" i="6"/>
  <c r="G50" i="6"/>
  <c r="N19" i="6"/>
  <c r="D50" i="6"/>
  <c r="E50" i="6"/>
  <c r="C50" i="6"/>
  <c r="J50" i="6"/>
  <c r="Y26" i="8"/>
  <c r="Y28" i="8" s="1"/>
  <c r="X26" i="8"/>
  <c r="X28" i="8" s="1"/>
  <c r="W26" i="8"/>
  <c r="W28" i="8" s="1"/>
  <c r="V26" i="8"/>
  <c r="V28" i="8" s="1"/>
  <c r="U26" i="8"/>
  <c r="U28" i="8" s="1"/>
  <c r="I45" i="2"/>
  <c r="I39" i="2"/>
  <c r="I27" i="2"/>
  <c r="I21" i="2"/>
  <c r="I15" i="2"/>
  <c r="I9" i="2"/>
  <c r="D47" i="2"/>
  <c r="D49" i="2" s="1"/>
  <c r="D41" i="2"/>
  <c r="D43" i="2" s="1"/>
  <c r="D35" i="2"/>
  <c r="D37" i="2" s="1"/>
  <c r="D29" i="2"/>
  <c r="D31" i="2" s="1"/>
  <c r="D23" i="2"/>
  <c r="D25" i="2" s="1"/>
  <c r="D17" i="2"/>
  <c r="D19" i="2" s="1"/>
  <c r="D11" i="2"/>
  <c r="D13" i="2" s="1"/>
  <c r="E99" i="8" l="1"/>
  <c r="F99" i="8" s="1"/>
  <c r="E98" i="8"/>
  <c r="F98" i="8" s="1"/>
  <c r="E97" i="8"/>
  <c r="F97" i="8" s="1"/>
  <c r="E96" i="8"/>
  <c r="F96" i="8" s="1"/>
  <c r="E95" i="8"/>
  <c r="F95" i="8" s="1"/>
  <c r="E94" i="8"/>
  <c r="F94" i="8" s="1"/>
  <c r="E93" i="8"/>
  <c r="F93" i="8" s="1"/>
  <c r="I88" i="8"/>
  <c r="I89" i="8" s="1"/>
  <c r="H88" i="8"/>
  <c r="H89" i="8" s="1"/>
  <c r="G88" i="8"/>
  <c r="G89" i="8" s="1"/>
  <c r="F88" i="8"/>
  <c r="F89" i="8" s="1"/>
  <c r="E88" i="8"/>
  <c r="E89" i="8" s="1"/>
  <c r="D88" i="8"/>
  <c r="D89" i="8" s="1"/>
  <c r="C88" i="8"/>
  <c r="C89" i="8" s="1"/>
  <c r="E48" i="8"/>
  <c r="F48" i="8" s="1"/>
  <c r="E47" i="8"/>
  <c r="F47" i="8" s="1"/>
  <c r="E46" i="8"/>
  <c r="F46" i="8" s="1"/>
  <c r="E45" i="8"/>
  <c r="F45" i="8" s="1"/>
  <c r="E44" i="8"/>
  <c r="F44" i="8" s="1"/>
  <c r="E43" i="8"/>
  <c r="F43" i="8" s="1"/>
  <c r="E42" i="8"/>
  <c r="F42" i="8" s="1"/>
  <c r="I39" i="8"/>
  <c r="H39" i="8"/>
  <c r="G39" i="8"/>
  <c r="F39" i="8"/>
  <c r="E39" i="8"/>
  <c r="D39" i="8"/>
  <c r="C39" i="8"/>
  <c r="I38" i="8"/>
  <c r="H38" i="8"/>
  <c r="G38" i="8"/>
  <c r="F38" i="8"/>
  <c r="E38" i="8"/>
  <c r="D38" i="8"/>
  <c r="C38" i="8"/>
  <c r="X75" i="8"/>
  <c r="X77" i="8" s="1"/>
  <c r="W75" i="8"/>
  <c r="W77" i="8" s="1"/>
  <c r="V75" i="8"/>
  <c r="V77" i="8" s="1"/>
  <c r="U75" i="8"/>
  <c r="U77" i="8" s="1"/>
  <c r="T75" i="8"/>
  <c r="T77" i="8" s="1"/>
  <c r="S75" i="8"/>
  <c r="S77" i="8" s="1"/>
  <c r="R75" i="8"/>
  <c r="R77" i="8" s="1"/>
  <c r="Q75" i="8"/>
  <c r="Q77" i="8" s="1"/>
  <c r="P75" i="8"/>
  <c r="P77" i="8" s="1"/>
  <c r="O75" i="8"/>
  <c r="O77" i="8" s="1"/>
  <c r="N75" i="8"/>
  <c r="N77" i="8" s="1"/>
  <c r="M75" i="8"/>
  <c r="M77" i="8" s="1"/>
  <c r="L75" i="8"/>
  <c r="L77" i="8" s="1"/>
  <c r="K75" i="8"/>
  <c r="K77" i="8" s="1"/>
  <c r="J75" i="8"/>
  <c r="J77" i="8" s="1"/>
  <c r="I75" i="8"/>
  <c r="I77" i="8" s="1"/>
  <c r="H75" i="8"/>
  <c r="H77" i="8" s="1"/>
  <c r="G75" i="8"/>
  <c r="G77" i="8" s="1"/>
  <c r="F75" i="8"/>
  <c r="F77" i="8" s="1"/>
  <c r="E75" i="8"/>
  <c r="E77" i="8" s="1"/>
  <c r="D75" i="8"/>
  <c r="D77" i="8" s="1"/>
  <c r="T26" i="8"/>
  <c r="T28" i="8" s="1"/>
  <c r="S26" i="8"/>
  <c r="S28" i="8" s="1"/>
  <c r="R26" i="8"/>
  <c r="R28" i="8" s="1"/>
  <c r="Q26" i="8"/>
  <c r="Q28" i="8" s="1"/>
  <c r="P26" i="8"/>
  <c r="P28" i="8" s="1"/>
  <c r="O26" i="8"/>
  <c r="O28" i="8" s="1"/>
  <c r="N26" i="8"/>
  <c r="N28" i="8" s="1"/>
  <c r="M26" i="8"/>
  <c r="M28" i="8" s="1"/>
  <c r="L26" i="8"/>
  <c r="L28" i="8" s="1"/>
  <c r="K26" i="8"/>
  <c r="K28" i="8" s="1"/>
  <c r="J26" i="8"/>
  <c r="J28" i="8" s="1"/>
  <c r="I26" i="8"/>
  <c r="I28" i="8" s="1"/>
  <c r="H26" i="8"/>
  <c r="H28" i="8" s="1"/>
  <c r="G26" i="8"/>
  <c r="G28" i="8" s="1"/>
  <c r="F26" i="8"/>
  <c r="F28" i="8" s="1"/>
  <c r="E26" i="8"/>
  <c r="E28" i="8" s="1"/>
  <c r="D26" i="8"/>
  <c r="D28" i="8" s="1"/>
  <c r="K16" i="6" l="1"/>
  <c r="J16" i="6"/>
  <c r="I16" i="6"/>
  <c r="H16" i="6"/>
  <c r="G16" i="6"/>
  <c r="F16" i="6"/>
  <c r="E16" i="6"/>
  <c r="D16" i="6"/>
  <c r="C16" i="6"/>
  <c r="L15" i="6"/>
  <c r="L16" i="6" s="1"/>
  <c r="L18" i="6" s="1"/>
  <c r="K15" i="6"/>
  <c r="J15" i="6"/>
  <c r="I15" i="6"/>
  <c r="H15" i="6"/>
  <c r="G15" i="6"/>
  <c r="F15" i="6"/>
  <c r="E15" i="6"/>
  <c r="D15" i="6"/>
  <c r="C15" i="6"/>
  <c r="D18" i="6" l="1"/>
  <c r="H18" i="6"/>
  <c r="J18" i="6"/>
  <c r="C18" i="6"/>
  <c r="G18" i="6"/>
  <c r="K18" i="6"/>
  <c r="F18" i="6"/>
  <c r="E18" i="6"/>
  <c r="I18" i="6"/>
  <c r="J55" i="5" l="1"/>
  <c r="I55" i="5"/>
  <c r="H55" i="5"/>
  <c r="G55" i="5"/>
  <c r="F55" i="5"/>
  <c r="E55" i="5"/>
  <c r="D55" i="5"/>
  <c r="C55" i="5"/>
  <c r="J53" i="5"/>
  <c r="I53" i="5"/>
  <c r="H53" i="5"/>
  <c r="G53" i="5"/>
  <c r="F53" i="5"/>
  <c r="E53" i="5"/>
  <c r="D53" i="5"/>
  <c r="C53" i="5"/>
  <c r="J52" i="5"/>
  <c r="I52" i="5"/>
  <c r="H52" i="5"/>
  <c r="G52" i="5"/>
  <c r="F52" i="5"/>
  <c r="E52" i="5"/>
  <c r="D52" i="5"/>
  <c r="C52" i="5"/>
  <c r="L21" i="5"/>
  <c r="K21" i="5"/>
  <c r="J21" i="5"/>
  <c r="I21" i="5"/>
  <c r="H21" i="5"/>
  <c r="G21" i="5"/>
  <c r="F21" i="5"/>
  <c r="E21" i="5"/>
  <c r="D21" i="5"/>
  <c r="C21" i="5"/>
  <c r="L19" i="5"/>
  <c r="K19" i="5"/>
  <c r="J19" i="5"/>
  <c r="I19" i="5"/>
  <c r="H19" i="5"/>
  <c r="G19" i="5"/>
  <c r="F19" i="5"/>
  <c r="E19" i="5"/>
  <c r="D19" i="5"/>
  <c r="C19" i="5"/>
  <c r="L18" i="5"/>
  <c r="K18" i="5"/>
  <c r="J18" i="5"/>
  <c r="I18" i="5"/>
  <c r="H18" i="5"/>
  <c r="G18" i="5"/>
  <c r="F18" i="5"/>
  <c r="E18" i="5"/>
  <c r="D18" i="5"/>
  <c r="C18" i="5"/>
  <c r="C22" i="5" l="1"/>
  <c r="G22" i="5"/>
  <c r="K22" i="5"/>
  <c r="G56" i="5"/>
  <c r="D22" i="5"/>
  <c r="H22" i="5"/>
  <c r="L22" i="5"/>
  <c r="D56" i="5"/>
  <c r="H56" i="5"/>
  <c r="E22" i="5"/>
  <c r="I22" i="5"/>
  <c r="E56" i="5"/>
  <c r="I56" i="5"/>
  <c r="C56" i="5"/>
  <c r="F22" i="5"/>
  <c r="J22" i="5"/>
  <c r="F56" i="5"/>
  <c r="J56" i="5"/>
</calcChain>
</file>

<file path=xl/sharedStrings.xml><?xml version="1.0" encoding="utf-8"?>
<sst xmlns="http://schemas.openxmlformats.org/spreadsheetml/2006/main" count="489" uniqueCount="185">
  <si>
    <t>Average</t>
  </si>
  <si>
    <t>SD</t>
  </si>
  <si>
    <t>n</t>
  </si>
  <si>
    <t>CV%</t>
  </si>
  <si>
    <t>CE</t>
  </si>
  <si>
    <t>nmol/mg tissue</t>
  </si>
  <si>
    <t>P1</t>
  </si>
  <si>
    <t>P4</t>
  </si>
  <si>
    <t>P7</t>
  </si>
  <si>
    <t>P10</t>
  </si>
  <si>
    <t>P14</t>
  </si>
  <si>
    <t>P21</t>
  </si>
  <si>
    <t>P42</t>
  </si>
  <si>
    <t>Brain</t>
  </si>
  <si>
    <t>SQRT n</t>
  </si>
  <si>
    <t>Sample name</t>
  </si>
  <si>
    <t xml:space="preserve"> mg/ g tissue</t>
  </si>
  <si>
    <t>QC1</t>
  </si>
  <si>
    <t>QC2</t>
  </si>
  <si>
    <t>Spinal cord</t>
  </si>
  <si>
    <t>wk 6 cre (-)</t>
  </si>
  <si>
    <t>wk 6 cre (+)</t>
  </si>
  <si>
    <t>wk 12 cre (-)</t>
  </si>
  <si>
    <t>wk 12 cre (+)</t>
  </si>
  <si>
    <t>wk 18 cre (-)</t>
  </si>
  <si>
    <t>wk 18 cre (+)</t>
  </si>
  <si>
    <t>wk 24 cre (-)</t>
  </si>
  <si>
    <t>wk 24 cre (+)</t>
  </si>
  <si>
    <t>wk 30 cre (-)</t>
  </si>
  <si>
    <t>wk 30 cre (+)</t>
  </si>
  <si>
    <t>CV %</t>
  </si>
  <si>
    <t>wk 12 (-) con</t>
  </si>
  <si>
    <t>wk 12 (-) sob</t>
  </si>
  <si>
    <t>wk 12 (+) con</t>
  </si>
  <si>
    <t>wk 12 (+) sob</t>
  </si>
  <si>
    <t>wk 18 (+) sob</t>
  </si>
  <si>
    <t>wk 18 (+) con</t>
  </si>
  <si>
    <t>wk 18 (-) sob</t>
  </si>
  <si>
    <t>wk 18 (-) con</t>
  </si>
  <si>
    <t>sample</t>
  </si>
  <si>
    <t>No</t>
  </si>
  <si>
    <t>Compound</t>
  </si>
  <si>
    <t>CE(14:0)</t>
  </si>
  <si>
    <t>CE(16:1)</t>
  </si>
  <si>
    <t>CE(16:0)</t>
  </si>
  <si>
    <t>CE(18:3)</t>
  </si>
  <si>
    <t>CE(18:2)</t>
  </si>
  <si>
    <t>CE(18:1)</t>
  </si>
  <si>
    <t>CE(18:0)</t>
  </si>
  <si>
    <t>CE(19:1)</t>
  </si>
  <si>
    <t>CE(19:0)</t>
  </si>
  <si>
    <t>CE(20:4)</t>
  </si>
  <si>
    <t>CE(20:5)</t>
  </si>
  <si>
    <t>CE(20:3)</t>
  </si>
  <si>
    <t>CE(20:2)</t>
  </si>
  <si>
    <t>CE(20:1)</t>
  </si>
  <si>
    <t>CE(20:0)</t>
  </si>
  <si>
    <t>CE(22:6)</t>
  </si>
  <si>
    <t>CE(22:5)</t>
  </si>
  <si>
    <t>CE(22:4)</t>
  </si>
  <si>
    <t>CE(24:0)</t>
  </si>
  <si>
    <t>CE(24:1)</t>
  </si>
  <si>
    <t>CE(26:0)</t>
  </si>
  <si>
    <t>Total CE</t>
  </si>
  <si>
    <t>CE nmol/ mg tissue</t>
  </si>
  <si>
    <t>CE nmol/ mg</t>
  </si>
  <si>
    <t>Brain CE</t>
  </si>
  <si>
    <t>Brain = Time point</t>
  </si>
  <si>
    <t>CE %</t>
  </si>
  <si>
    <t>Spinal cord CE</t>
  </si>
  <si>
    <t>Spinal cord = Time point</t>
  </si>
  <si>
    <t xml:space="preserve"> nmol/mg</t>
  </si>
  <si>
    <t>QC 1</t>
  </si>
  <si>
    <t>QC 3</t>
  </si>
  <si>
    <t>QC4</t>
  </si>
  <si>
    <t>QC5</t>
  </si>
  <si>
    <t>QC6</t>
  </si>
  <si>
    <t>QC7</t>
  </si>
  <si>
    <t>QC8</t>
  </si>
  <si>
    <t>QC9</t>
  </si>
  <si>
    <t>QC15</t>
  </si>
  <si>
    <t>QC16</t>
  </si>
  <si>
    <t>QC12</t>
  </si>
  <si>
    <t>QC13</t>
  </si>
  <si>
    <t>CV</t>
  </si>
  <si>
    <t>QC10</t>
  </si>
  <si>
    <t>QC3</t>
  </si>
  <si>
    <t>STEDV</t>
  </si>
  <si>
    <t>QC11</t>
  </si>
  <si>
    <t>Spinal cord QCs</t>
  </si>
  <si>
    <t>Time point</t>
  </si>
  <si>
    <t>R5-P1</t>
  </si>
  <si>
    <t>R11-P1</t>
  </si>
  <si>
    <t>R12-P4</t>
  </si>
  <si>
    <t>R6-P4</t>
  </si>
  <si>
    <t>R1-P7</t>
  </si>
  <si>
    <t>R14-P7</t>
  </si>
  <si>
    <t>R7-P7</t>
  </si>
  <si>
    <t>R2-P10</t>
  </si>
  <si>
    <t>R8-P10</t>
  </si>
  <si>
    <t>R15-P10</t>
  </si>
  <si>
    <t>R10-P14</t>
  </si>
  <si>
    <t>R3-P14</t>
  </si>
  <si>
    <t>R16-P14</t>
  </si>
  <si>
    <t>R4-P21</t>
  </si>
  <si>
    <t>R13-P21</t>
  </si>
  <si>
    <t>R17-P21</t>
  </si>
  <si>
    <t>R9-P42</t>
  </si>
  <si>
    <t>R18-P42</t>
  </si>
  <si>
    <t>R19-P42</t>
  </si>
  <si>
    <t>Brain tissue - Developmentalfree cholesterol amount</t>
  </si>
  <si>
    <t>Spinal cord tissue - Developmentalfree cholesterol amount</t>
  </si>
  <si>
    <t>Brain cholesterol in nmol/ mg tissue</t>
  </si>
  <si>
    <t>Brain QCs</t>
  </si>
  <si>
    <t xml:space="preserve"> n</t>
  </si>
  <si>
    <t>Spinal cord cholesterol in nmol/ mg tissue</t>
  </si>
  <si>
    <t>Total CE/ nmol</t>
  </si>
  <si>
    <t>B-R12-P4</t>
  </si>
  <si>
    <t>B-R3-P14</t>
  </si>
  <si>
    <t>B-R10-P14</t>
  </si>
  <si>
    <t>cholesetrol ester</t>
  </si>
  <si>
    <t>cholesterol </t>
  </si>
  <si>
    <t>Healthy</t>
  </si>
  <si>
    <t>CE%</t>
  </si>
  <si>
    <t>Demyelinated</t>
  </si>
  <si>
    <t xml:space="preserve">Healthy brain </t>
  </si>
  <si>
    <t>Demyelinated brain</t>
  </si>
  <si>
    <t>Healthy spinal cord</t>
  </si>
  <si>
    <t>Demyelinated spinal cord</t>
  </si>
  <si>
    <t>Total cholesterol pool</t>
  </si>
  <si>
    <t>Individual cholesterol ester (CE) types (nmol/ mg) in the develomental mouse brain</t>
  </si>
  <si>
    <t>peak demyelination</t>
  </si>
  <si>
    <t>percentage reduction</t>
  </si>
  <si>
    <t>Mean</t>
  </si>
  <si>
    <t>Mean CE</t>
  </si>
  <si>
    <t>Mean CE nmol/ mg</t>
  </si>
  <si>
    <t>P1-B2</t>
  </si>
  <si>
    <t>P1-B1</t>
  </si>
  <si>
    <t>P1-Sp</t>
  </si>
  <si>
    <t>new-P4</t>
  </si>
  <si>
    <t xml:space="preserve">R10-P14 </t>
  </si>
  <si>
    <t>Eh59-P1</t>
  </si>
  <si>
    <t>Etoh-P4</t>
  </si>
  <si>
    <t>R14-P21</t>
  </si>
  <si>
    <t>EtOH-P4</t>
  </si>
  <si>
    <t>234-3857</t>
  </si>
  <si>
    <t>263-3953</t>
  </si>
  <si>
    <t>263-3954</t>
  </si>
  <si>
    <t>212-3751</t>
  </si>
  <si>
    <t>231-3848</t>
  </si>
  <si>
    <t>231-3849</t>
  </si>
  <si>
    <t>218-3777</t>
  </si>
  <si>
    <t>218-3779</t>
  </si>
  <si>
    <t>218-3778</t>
  </si>
  <si>
    <t>212-3745</t>
  </si>
  <si>
    <t>212-3747</t>
  </si>
  <si>
    <t>212-3742</t>
  </si>
  <si>
    <t>Tissue/ mg</t>
  </si>
  <si>
    <t>Supplementary Table S11: Cholesterol ester amounts in healthy and demyelinated brain at peak demyelination.</t>
  </si>
  <si>
    <t>Supplementary Table S12: Cholesterol ester amounts in healthy and demyelinated spinal cord at peak demyelination.</t>
  </si>
  <si>
    <t>Supplementary Table S7: Cholesterol ester amounts in the developmental brain P1-P42.</t>
  </si>
  <si>
    <t>cholesterol nmol/mg</t>
  </si>
  <si>
    <t>Tisse / mg</t>
  </si>
  <si>
    <t>CE nmol/mg</t>
  </si>
  <si>
    <t>Individual cholesterol ester (CE) types (nmol/ mg) in the develomental mouse spinal cord</t>
  </si>
  <si>
    <t>Supplementary Table S8: Cholesterol ester percentage over total cholesterol pool  in the developmental brain P1-P42.</t>
  </si>
  <si>
    <t>Supplementary Table S9: Cholesterol ester amounts in the developmental spinal cord  P1-P42.</t>
  </si>
  <si>
    <t>Supplementary Table S10: Cholesterol ester percentage over total cholesterol pool  in the developmental spinal cord P1-P42.</t>
  </si>
  <si>
    <t>spinal cord mean healthy</t>
  </si>
  <si>
    <t>Spianl cord mean disease</t>
  </si>
  <si>
    <t>Spinal cord mean healthy</t>
  </si>
  <si>
    <t>week 30 PTI</t>
  </si>
  <si>
    <t>Peak demyelination (week 18 PTI)</t>
  </si>
  <si>
    <t>week 12 PTI</t>
  </si>
  <si>
    <t>Healthy brain</t>
  </si>
  <si>
    <t>Supplementary Table S1: Developmental free cholesterol level in the mouse brain P1- P42.</t>
  </si>
  <si>
    <t>Supplementary Table S2: Developmental free cholesterol level in the mouse spinal cord P1- P42.</t>
  </si>
  <si>
    <t xml:space="preserve">Supplementary Table S3: Free cholesterol level in the adult healthy and demyelinated mouse brains. </t>
  </si>
  <si>
    <t xml:space="preserve">Supplementary Table S4: Free cholesterol level in the adult  mouse brains with Sob-AM2 drug treatment. </t>
  </si>
  <si>
    <t>Supplementary Table S5: Free cholesterol level in the adult healthy and demyelinated mouse spinal cords.</t>
  </si>
  <si>
    <t xml:space="preserve">Supplementary Table S6: Free cholesterol level in the adult  mouse spinal cords with Sob-AM2 drug treatment. </t>
  </si>
  <si>
    <t>SD =Standard deviation</t>
  </si>
  <si>
    <t>CV = Coefficient of variation</t>
  </si>
  <si>
    <t>[M+NH4]+</t>
  </si>
  <si>
    <t>Initial demyelination phase (week 6 PTI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"/>
    <numFmt numFmtId="165" formatCode="#,##0.000"/>
    <numFmt numFmtId="166" formatCode="&quot;$&quot;#,##0.000"/>
    <numFmt numFmtId="167" formatCode="0.0000"/>
  </numFmts>
  <fonts count="5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rgb="FFFF0000"/>
      <name val="Aptos Narrow"/>
      <family val="2"/>
      <scheme val="minor"/>
    </font>
    <font>
      <sz val="11"/>
      <name val="Aptos Narrow"/>
      <family val="2"/>
      <scheme val="minor"/>
    </font>
    <font>
      <b/>
      <sz val="11"/>
      <color theme="1"/>
      <name val="Aptos Display"/>
      <family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39">
    <xf numFmtId="0" fontId="0" fillId="0" borderId="0" xfId="0"/>
    <xf numFmtId="0" fontId="0" fillId="0" borderId="1" xfId="0" applyBorder="1" applyAlignment="1">
      <alignment horizontal="center"/>
    </xf>
    <xf numFmtId="0" fontId="0" fillId="0" borderId="1" xfId="0" applyBorder="1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1" xfId="0" applyFont="1" applyBorder="1"/>
    <xf numFmtId="0" fontId="1" fillId="0" borderId="0" xfId="0" applyFont="1"/>
    <xf numFmtId="164" fontId="0" fillId="0" borderId="1" xfId="0" applyNumberFormat="1" applyBorder="1" applyAlignment="1">
      <alignment horizontal="center"/>
    </xf>
    <xf numFmtId="164" fontId="1" fillId="0" borderId="1" xfId="0" applyNumberFormat="1" applyFont="1" applyBorder="1" applyAlignment="1">
      <alignment horizontal="center"/>
    </xf>
    <xf numFmtId="164" fontId="0" fillId="0" borderId="0" xfId="0" applyNumberFormat="1" applyAlignment="1">
      <alignment horizontal="center"/>
    </xf>
    <xf numFmtId="165" fontId="0" fillId="0" borderId="1" xfId="0" applyNumberFormat="1" applyBorder="1" applyAlignment="1">
      <alignment horizontal="center"/>
    </xf>
    <xf numFmtId="164" fontId="0" fillId="0" borderId="2" xfId="0" applyNumberFormat="1" applyBorder="1" applyAlignment="1">
      <alignment horizontal="center"/>
    </xf>
    <xf numFmtId="1" fontId="0" fillId="0" borderId="1" xfId="0" applyNumberFormat="1" applyBorder="1" applyAlignment="1">
      <alignment horizontal="center"/>
    </xf>
    <xf numFmtId="164" fontId="0" fillId="0" borderId="4" xfId="0" applyNumberFormat="1" applyBorder="1" applyAlignment="1">
      <alignment horizontal="center"/>
    </xf>
    <xf numFmtId="166" fontId="0" fillId="0" borderId="1" xfId="0" applyNumberFormat="1" applyBorder="1"/>
    <xf numFmtId="166" fontId="0" fillId="0" borderId="1" xfId="0" applyNumberFormat="1" applyBorder="1" applyAlignment="1">
      <alignment horizontal="center"/>
    </xf>
    <xf numFmtId="166" fontId="1" fillId="0" borderId="1" xfId="0" applyNumberFormat="1" applyFont="1" applyBorder="1" applyAlignment="1">
      <alignment horizontal="center"/>
    </xf>
    <xf numFmtId="166" fontId="1" fillId="0" borderId="1" xfId="0" applyNumberFormat="1" applyFont="1" applyBorder="1" applyAlignment="1">
      <alignment horizontal="center" wrapText="1"/>
    </xf>
    <xf numFmtId="164" fontId="1" fillId="0" borderId="1" xfId="0" applyNumberFormat="1" applyFont="1" applyBorder="1" applyAlignment="1">
      <alignment horizontal="center" wrapText="1"/>
    </xf>
    <xf numFmtId="0" fontId="1" fillId="0" borderId="1" xfId="0" applyFont="1" applyBorder="1" applyAlignment="1">
      <alignment horizontal="center" wrapText="1"/>
    </xf>
    <xf numFmtId="167" fontId="0" fillId="0" borderId="1" xfId="0" applyNumberFormat="1" applyBorder="1" applyAlignment="1">
      <alignment horizontal="center"/>
    </xf>
    <xf numFmtId="0" fontId="0" fillId="0" borderId="5" xfId="0" applyBorder="1" applyAlignment="1">
      <alignment horizontal="center"/>
    </xf>
    <xf numFmtId="164" fontId="0" fillId="0" borderId="0" xfId="0" applyNumberFormat="1"/>
    <xf numFmtId="167" fontId="0" fillId="0" borderId="0" xfId="0" applyNumberFormat="1" applyAlignment="1">
      <alignment horizontal="center"/>
    </xf>
    <xf numFmtId="167" fontId="2" fillId="0" borderId="0" xfId="0" applyNumberFormat="1" applyFont="1" applyAlignment="1">
      <alignment horizontal="center"/>
    </xf>
    <xf numFmtId="167" fontId="1" fillId="0" borderId="0" xfId="0" applyNumberFormat="1" applyFont="1" applyAlignment="1">
      <alignment horizontal="center"/>
    </xf>
    <xf numFmtId="167" fontId="1" fillId="0" borderId="0" xfId="0" applyNumberFormat="1" applyFont="1"/>
    <xf numFmtId="167" fontId="3" fillId="0" borderId="1" xfId="0" applyNumberFormat="1" applyFont="1" applyBorder="1" applyAlignment="1">
      <alignment horizontal="center"/>
    </xf>
    <xf numFmtId="167" fontId="0" fillId="0" borderId="0" xfId="0" applyNumberFormat="1"/>
    <xf numFmtId="0" fontId="0" fillId="0" borderId="0" xfId="0" applyAlignment="1">
      <alignment horizontal="left"/>
    </xf>
    <xf numFmtId="0" fontId="4" fillId="0" borderId="0" xfId="0" applyFont="1" applyAlignment="1">
      <alignment horizontal="center"/>
    </xf>
    <xf numFmtId="0" fontId="0" fillId="0" borderId="4" xfId="0" applyBorder="1" applyAlignment="1">
      <alignment horizontal="center"/>
    </xf>
    <xf numFmtId="0" fontId="0" fillId="0" borderId="4" xfId="0" applyBorder="1"/>
    <xf numFmtId="0" fontId="1" fillId="0" borderId="1" xfId="0" applyFont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13" Type="http://schemas.openxmlformats.org/officeDocument/2006/relationships/customXml" Target="../customXml/item3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12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1.xml"/><Relationship Id="rId11" Type="http://schemas.openxmlformats.org/officeDocument/2006/relationships/customXml" Target="../customXml/item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alibration</a:t>
            </a:r>
            <a:r>
              <a:rPr lang="en-US" baseline="0"/>
              <a:t> curve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4.9987958814785571E-2"/>
          <c:y val="0.17171296296296298"/>
          <c:w val="0.93302742854392429"/>
          <c:h val="0.72125801983085447"/>
        </c:manualLayout>
      </c:layout>
      <c:scatterChart>
        <c:scatterStyle val="lineMarker"/>
        <c:varyColors val="0"/>
        <c:ser>
          <c:idx val="0"/>
          <c:order val="0"/>
          <c:spPr>
            <a:ln w="381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47649015748031498"/>
                  <c:y val="-0.20676983085447653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sz="1200" baseline="0"/>
                      <a:t>y = 1.1818x - 0.1096</a:t>
                    </a:r>
                    <a:br>
                      <a:rPr lang="en-US" sz="1200" baseline="0"/>
                    </a:br>
                    <a:r>
                      <a:rPr lang="en-US" sz="1200" baseline="0"/>
                      <a:t>R² = 0.9982</a:t>
                    </a:r>
                    <a:endParaRPr lang="en-US" sz="1200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[1]brain Analysis'!$AC$11:$AC$16</c:f>
              <c:numCache>
                <c:formatCode>General</c:formatCode>
                <c:ptCount val="6"/>
                <c:pt idx="0">
                  <c:v>0.25</c:v>
                </c:pt>
                <c:pt idx="1">
                  <c:v>0.5</c:v>
                </c:pt>
                <c:pt idx="2">
                  <c:v>1</c:v>
                </c:pt>
                <c:pt idx="3">
                  <c:v>2</c:v>
                </c:pt>
                <c:pt idx="4">
                  <c:v>2.5</c:v>
                </c:pt>
                <c:pt idx="5">
                  <c:v>5</c:v>
                </c:pt>
              </c:numCache>
            </c:numRef>
          </c:xVal>
          <c:yVal>
            <c:numRef>
              <c:f>'[1]brain Analysis'!$AD$11:$AD$16</c:f>
              <c:numCache>
                <c:formatCode>General</c:formatCode>
                <c:ptCount val="6"/>
                <c:pt idx="0">
                  <c:v>0.2574954281380315</c:v>
                </c:pt>
                <c:pt idx="1">
                  <c:v>0.51879833641432904</c:v>
                </c:pt>
                <c:pt idx="2">
                  <c:v>1.0777181323518137</c:v>
                </c:pt>
                <c:pt idx="3">
                  <c:v>2.0897972425809708</c:v>
                </c:pt>
                <c:pt idx="4">
                  <c:v>2.8295088725424491</c:v>
                </c:pt>
                <c:pt idx="5">
                  <c:v>5.864242703702651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C624-4D25-9B6E-E561FA01971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52707375"/>
        <c:axId val="852704975"/>
      </c:scatterChart>
      <c:valAx>
        <c:axId val="85270737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52704975"/>
        <c:crosses val="autoZero"/>
        <c:crossBetween val="midCat"/>
      </c:valAx>
      <c:valAx>
        <c:axId val="85270497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5270737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8336</xdr:colOff>
      <xdr:row>62</xdr:row>
      <xdr:rowOff>0</xdr:rowOff>
    </xdr:from>
    <xdr:to>
      <xdr:col>6</xdr:col>
      <xdr:colOff>504825</xdr:colOff>
      <xdr:row>62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D6B92EE-10AC-4182-8E42-94E65B72CB3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3" Type="http://schemas.openxmlformats.org/officeDocument/2006/relationships/externalLinkPath" Target="../../Cholesterol%20Data/Documents%20-2-25/JLR-Development%20cholesterol%20GCMS%20(1).xlsx" TargetMode="External"/><Relationship Id="rId2" Type="http://schemas.openxmlformats.org/officeDocument/2006/relationships/externalLinkPath" Target="file:///R:\HARTLEY_GRP\Disni\Cholesterol%20Data\Documents%20-2-25\JLR-Development%20cholesterol%20GCMS%20(1).xlsx" TargetMode="External"/><Relationship Id="rId1" Type="http://schemas.openxmlformats.org/officeDocument/2006/relationships/externalLinkPath" Target="/HARTLEY_GRP/Disni/Cholesterol%20Data/Documents%20-2-25/JLR-Development%20cholesterol%20GCMS%20(1)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  <xxl21:relativeUrl r:id="rId3"/>
    </xxl21:alternateUrls>
    <sheetNames>
      <sheetName val="List"/>
      <sheetName val="Sheet3"/>
      <sheetName val="Method-brain"/>
      <sheetName val="brain Analysis"/>
      <sheetName val="summary"/>
      <sheetName val="Sheet4"/>
      <sheetName val="print"/>
      <sheetName val="Method -sp"/>
      <sheetName val="sp-analysis"/>
      <sheetName val="sp- summary"/>
      <sheetName val="Sheet2"/>
      <sheetName val="Sheet1"/>
    </sheetNames>
    <sheetDataSet>
      <sheetData sheetId="0"/>
      <sheetData sheetId="1"/>
      <sheetData sheetId="2"/>
      <sheetData sheetId="3">
        <row r="11">
          <cell r="AC11">
            <v>0.25</v>
          </cell>
          <cell r="AD11">
            <v>0.2574954281380315</v>
          </cell>
        </row>
        <row r="12">
          <cell r="AC12">
            <v>0.5</v>
          </cell>
          <cell r="AD12">
            <v>0.51879833641432904</v>
          </cell>
        </row>
        <row r="13">
          <cell r="AC13">
            <v>1</v>
          </cell>
          <cell r="AD13">
            <v>1.0777181323518137</v>
          </cell>
        </row>
        <row r="14">
          <cell r="AC14">
            <v>2</v>
          </cell>
          <cell r="AD14">
            <v>2.0897972425809708</v>
          </cell>
        </row>
        <row r="15">
          <cell r="AC15">
            <v>2.5</v>
          </cell>
          <cell r="AD15">
            <v>2.8295088725424491</v>
          </cell>
        </row>
        <row r="16">
          <cell r="AC16">
            <v>5</v>
          </cell>
          <cell r="AD16">
            <v>5.8642427037026517</v>
          </cell>
        </row>
      </sheetData>
      <sheetData sheetId="4"/>
      <sheetData sheetId="5"/>
      <sheetData sheetId="6"/>
      <sheetData sheetId="7"/>
      <sheetData sheetId="8"/>
      <sheetData sheetId="9"/>
      <sheetData sheetId="10"/>
      <sheetData sheetId="1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8963B0-7B77-4AEE-87B2-4983A71C71BD}">
  <dimension ref="B2:L73"/>
  <sheetViews>
    <sheetView topLeftCell="A16" zoomScale="80" zoomScaleNormal="80" workbookViewId="0">
      <selection activeCell="G48" sqref="G48:H49"/>
    </sheetView>
  </sheetViews>
  <sheetFormatPr defaultRowHeight="15" x14ac:dyDescent="0.25"/>
  <cols>
    <col min="2" max="2" width="15.5703125" customWidth="1"/>
    <col min="3" max="3" width="27.28515625" customWidth="1"/>
    <col min="4" max="4" width="16.85546875" style="3" customWidth="1"/>
    <col min="5" max="5" width="13.85546875" style="3" customWidth="1"/>
    <col min="6" max="6" width="14.28515625" customWidth="1"/>
    <col min="7" max="7" width="18.5703125" customWidth="1"/>
    <col min="8" max="8" width="26.28515625" customWidth="1"/>
    <col min="9" max="9" width="18.7109375" customWidth="1"/>
    <col min="10" max="10" width="13" customWidth="1"/>
    <col min="11" max="11" width="13.7109375" style="3" customWidth="1"/>
    <col min="12" max="12" width="33.5703125" style="3" customWidth="1"/>
    <col min="13" max="13" width="22" customWidth="1"/>
    <col min="14" max="14" width="16.140625" customWidth="1"/>
  </cols>
  <sheetData>
    <row r="2" spans="2:12" x14ac:dyDescent="0.25">
      <c r="B2" s="7" t="s">
        <v>175</v>
      </c>
      <c r="G2" s="7" t="s">
        <v>176</v>
      </c>
      <c r="H2" s="7"/>
      <c r="I2" s="4"/>
      <c r="J2" s="4"/>
      <c r="K2" s="7"/>
      <c r="L2" s="4"/>
    </row>
    <row r="3" spans="2:12" x14ac:dyDescent="0.25">
      <c r="G3" s="3"/>
      <c r="K3"/>
    </row>
    <row r="4" spans="2:12" x14ac:dyDescent="0.25">
      <c r="B4" s="5"/>
      <c r="C4" s="5" t="s">
        <v>110</v>
      </c>
      <c r="D4" s="5"/>
      <c r="E4" s="5"/>
      <c r="G4" s="34" t="s">
        <v>111</v>
      </c>
      <c r="H4" s="34"/>
      <c r="I4" s="34"/>
      <c r="J4" s="1"/>
      <c r="K4"/>
    </row>
    <row r="5" spans="2:12" x14ac:dyDescent="0.25">
      <c r="B5" s="5" t="s">
        <v>90</v>
      </c>
      <c r="C5" s="5" t="s">
        <v>15</v>
      </c>
      <c r="D5" s="5" t="s">
        <v>5</v>
      </c>
      <c r="E5" s="5" t="s">
        <v>16</v>
      </c>
      <c r="G5" s="5" t="s">
        <v>90</v>
      </c>
      <c r="H5" s="5" t="s">
        <v>15</v>
      </c>
      <c r="I5" s="5" t="s">
        <v>5</v>
      </c>
      <c r="J5" s="5" t="s">
        <v>16</v>
      </c>
      <c r="K5"/>
    </row>
    <row r="6" spans="2:12" x14ac:dyDescent="0.25">
      <c r="B6" s="1" t="s">
        <v>6</v>
      </c>
      <c r="C6" s="1" t="s">
        <v>91</v>
      </c>
      <c r="D6" s="11">
        <v>5.7696073883819361</v>
      </c>
      <c r="E6" s="8">
        <f>(D6*386.65*0.001)</f>
        <v>2.2308186967178756</v>
      </c>
      <c r="G6" s="1" t="s">
        <v>6</v>
      </c>
      <c r="H6" s="1" t="s">
        <v>91</v>
      </c>
      <c r="I6" s="8">
        <v>13.463506265570066</v>
      </c>
      <c r="J6" s="8">
        <f>(I6*386.65*0.001)</f>
        <v>5.2056646975826659</v>
      </c>
      <c r="K6"/>
    </row>
    <row r="7" spans="2:12" x14ac:dyDescent="0.25">
      <c r="B7" s="2"/>
      <c r="C7" s="1" t="s">
        <v>92</v>
      </c>
      <c r="D7" s="11">
        <v>7.0991732362898059</v>
      </c>
      <c r="E7" s="8">
        <f t="shared" ref="E7:E47" si="0">(D7*386.65*0.001)</f>
        <v>2.7448953318114531</v>
      </c>
      <c r="G7" s="2"/>
      <c r="H7" s="1" t="s">
        <v>92</v>
      </c>
      <c r="I7" s="8">
        <v>13.751334014015976</v>
      </c>
      <c r="J7" s="8">
        <f t="shared" ref="J7:J45" si="1">(I7*386.65*0.001)</f>
        <v>5.3169532965192765</v>
      </c>
      <c r="K7"/>
    </row>
    <row r="8" spans="2:12" x14ac:dyDescent="0.25">
      <c r="B8" s="1"/>
      <c r="C8" s="1" t="s">
        <v>141</v>
      </c>
      <c r="D8" s="11">
        <v>7.7764007886352102</v>
      </c>
      <c r="E8" s="8">
        <f t="shared" si="0"/>
        <v>3.0067453649258038</v>
      </c>
      <c r="G8" s="1"/>
      <c r="H8" s="1" t="s">
        <v>138</v>
      </c>
      <c r="I8" s="8">
        <v>9.3236750952846208</v>
      </c>
      <c r="J8" s="8">
        <f t="shared" si="1"/>
        <v>3.6049989755917986</v>
      </c>
      <c r="K8"/>
    </row>
    <row r="9" spans="2:12" x14ac:dyDescent="0.25">
      <c r="B9" s="1"/>
      <c r="C9" s="1" t="s">
        <v>136</v>
      </c>
      <c r="D9" s="11">
        <v>6.1447731780831463</v>
      </c>
      <c r="E9" s="8">
        <f t="shared" si="0"/>
        <v>2.3758765493058487</v>
      </c>
      <c r="G9" s="1"/>
      <c r="H9" s="1" t="s">
        <v>133</v>
      </c>
      <c r="I9" s="8">
        <f>AVERAGE(I6:I8)</f>
        <v>12.179505124956888</v>
      </c>
      <c r="J9" s="8">
        <f t="shared" si="1"/>
        <v>4.7092056565645812</v>
      </c>
      <c r="K9"/>
    </row>
    <row r="10" spans="2:12" x14ac:dyDescent="0.25">
      <c r="B10" s="1"/>
      <c r="C10" s="1" t="s">
        <v>137</v>
      </c>
      <c r="D10" s="11">
        <v>6.1733104657951303</v>
      </c>
      <c r="E10" s="8">
        <f t="shared" si="0"/>
        <v>2.386910491599687</v>
      </c>
      <c r="G10" s="2"/>
      <c r="H10" s="1" t="s">
        <v>1</v>
      </c>
      <c r="I10" s="8">
        <f>_xlfn.STDEV.S(I6:I8)</f>
        <v>2.4774049067476458</v>
      </c>
      <c r="J10" s="8"/>
      <c r="K10"/>
    </row>
    <row r="11" spans="2:12" x14ac:dyDescent="0.25">
      <c r="B11" s="1"/>
      <c r="C11" s="1" t="s">
        <v>133</v>
      </c>
      <c r="D11" s="11">
        <f>AVERAGE(D6:D10)</f>
        <v>6.5926530114370463</v>
      </c>
      <c r="E11" s="8">
        <f t="shared" si="0"/>
        <v>2.5490492868721342</v>
      </c>
      <c r="G11" s="2"/>
      <c r="H11" s="1" t="s">
        <v>30</v>
      </c>
      <c r="I11" s="8">
        <f>(I10/I9)*100</f>
        <v>20.340768211273407</v>
      </c>
      <c r="J11" s="8"/>
      <c r="K11"/>
    </row>
    <row r="12" spans="2:12" x14ac:dyDescent="0.25">
      <c r="B12" s="1"/>
      <c r="C12" s="1" t="s">
        <v>1</v>
      </c>
      <c r="D12" s="11">
        <f>_xlfn.STDEV.S(D6:D10)</f>
        <v>0.82335747879447352</v>
      </c>
      <c r="E12" s="8"/>
      <c r="G12" s="1" t="s">
        <v>7</v>
      </c>
      <c r="H12" s="1" t="s">
        <v>94</v>
      </c>
      <c r="I12" s="8">
        <v>17.185348105739067</v>
      </c>
      <c r="J12" s="8">
        <f t="shared" si="1"/>
        <v>6.6447148450840094</v>
      </c>
      <c r="K12"/>
    </row>
    <row r="13" spans="2:12" x14ac:dyDescent="0.25">
      <c r="B13" s="1"/>
      <c r="C13" s="1" t="s">
        <v>30</v>
      </c>
      <c r="D13" s="11">
        <f>(D12/D11)*100</f>
        <v>12.489015838784463</v>
      </c>
      <c r="E13" s="8"/>
      <c r="G13" s="1"/>
      <c r="H13" s="1" t="s">
        <v>93</v>
      </c>
      <c r="I13" s="8">
        <v>16.670782034743898</v>
      </c>
      <c r="J13" s="8">
        <f t="shared" si="1"/>
        <v>6.4457578737337284</v>
      </c>
      <c r="K13"/>
    </row>
    <row r="14" spans="2:12" x14ac:dyDescent="0.25">
      <c r="B14" s="1" t="s">
        <v>7</v>
      </c>
      <c r="C14" s="1" t="s">
        <v>93</v>
      </c>
      <c r="D14" s="11">
        <v>8.6821226156855449</v>
      </c>
      <c r="E14" s="8">
        <f t="shared" si="0"/>
        <v>3.3569427093548159</v>
      </c>
      <c r="G14" s="1"/>
      <c r="H14" s="1" t="s">
        <v>139</v>
      </c>
      <c r="I14" s="8">
        <v>21.052278197340975</v>
      </c>
      <c r="J14" s="8">
        <f t="shared" si="1"/>
        <v>8.1398633650018883</v>
      </c>
      <c r="K14"/>
    </row>
    <row r="15" spans="2:12" x14ac:dyDescent="0.25">
      <c r="B15" s="1"/>
      <c r="C15" s="1" t="s">
        <v>142</v>
      </c>
      <c r="D15" s="11">
        <v>7.1966298535745699</v>
      </c>
      <c r="E15" s="8">
        <f t="shared" si="0"/>
        <v>2.7825769328846075</v>
      </c>
      <c r="G15" s="1"/>
      <c r="H15" s="1" t="s">
        <v>133</v>
      </c>
      <c r="I15" s="8">
        <f>AVERAGE(I12:I14)</f>
        <v>18.302802779274646</v>
      </c>
      <c r="J15" s="8">
        <f t="shared" si="1"/>
        <v>7.0767786946065421</v>
      </c>
      <c r="K15"/>
    </row>
    <row r="16" spans="2:12" x14ac:dyDescent="0.25">
      <c r="B16" s="2"/>
      <c r="C16" s="1" t="s">
        <v>94</v>
      </c>
      <c r="D16" s="11">
        <v>7.5818153882429549</v>
      </c>
      <c r="E16" s="8">
        <f t="shared" si="0"/>
        <v>2.9315089198641386</v>
      </c>
      <c r="G16" s="2"/>
      <c r="H16" s="1" t="s">
        <v>1</v>
      </c>
      <c r="I16" s="8">
        <f>_xlfn.STDEV.S(I12:I14)</f>
        <v>2.3949751285280989</v>
      </c>
      <c r="J16" s="8"/>
      <c r="K16"/>
    </row>
    <row r="17" spans="2:11" x14ac:dyDescent="0.25">
      <c r="B17" s="1"/>
      <c r="C17" s="1" t="s">
        <v>133</v>
      </c>
      <c r="D17" s="11">
        <f>AVERAGE(D14:D16)</f>
        <v>7.8201892858343562</v>
      </c>
      <c r="E17" s="8">
        <f t="shared" si="0"/>
        <v>3.0236761873678537</v>
      </c>
      <c r="G17" s="2"/>
      <c r="H17" s="1" t="s">
        <v>30</v>
      </c>
      <c r="I17" s="8">
        <f>(I16/I15)*100</f>
        <v>13.085291675874211</v>
      </c>
      <c r="J17" s="8"/>
      <c r="K17"/>
    </row>
    <row r="18" spans="2:11" x14ac:dyDescent="0.25">
      <c r="B18" s="1"/>
      <c r="C18" s="1" t="s">
        <v>1</v>
      </c>
      <c r="D18" s="11">
        <f>_xlfn.STDEV.S(D14:D16)</f>
        <v>0.77090127309579048</v>
      </c>
      <c r="E18" s="8"/>
      <c r="G18" s="1" t="s">
        <v>8</v>
      </c>
      <c r="H18" s="1" t="s">
        <v>95</v>
      </c>
      <c r="I18" s="8">
        <v>25.084737046877112</v>
      </c>
      <c r="J18" s="8">
        <f t="shared" si="1"/>
        <v>9.699013579175034</v>
      </c>
      <c r="K18"/>
    </row>
    <row r="19" spans="2:11" x14ac:dyDescent="0.25">
      <c r="B19" s="1"/>
      <c r="C19" s="1" t="s">
        <v>30</v>
      </c>
      <c r="D19" s="11">
        <f>(D18/D17)*100</f>
        <v>9.8578339336647023</v>
      </c>
      <c r="E19" s="8"/>
      <c r="G19" s="1"/>
      <c r="H19" s="1" t="s">
        <v>97</v>
      </c>
      <c r="I19" s="8">
        <v>24.975937028566232</v>
      </c>
      <c r="J19" s="8">
        <f t="shared" si="1"/>
        <v>9.6569460520951331</v>
      </c>
      <c r="K19"/>
    </row>
    <row r="20" spans="2:11" x14ac:dyDescent="0.25">
      <c r="B20" s="1" t="s">
        <v>8</v>
      </c>
      <c r="C20" s="1" t="s">
        <v>95</v>
      </c>
      <c r="D20" s="11">
        <v>7.9942116063311248</v>
      </c>
      <c r="E20" s="8">
        <f t="shared" si="0"/>
        <v>3.0909619175879293</v>
      </c>
      <c r="G20" s="1"/>
      <c r="H20" s="1" t="s">
        <v>96</v>
      </c>
      <c r="I20" s="8">
        <v>29.987832797177749</v>
      </c>
      <c r="J20" s="8">
        <f t="shared" si="1"/>
        <v>11.594795551028776</v>
      </c>
      <c r="K20"/>
    </row>
    <row r="21" spans="2:11" x14ac:dyDescent="0.25">
      <c r="B21" s="1"/>
      <c r="C21" s="1" t="s">
        <v>97</v>
      </c>
      <c r="D21" s="11">
        <v>9.1633366166759433</v>
      </c>
      <c r="E21" s="8">
        <f t="shared" si="0"/>
        <v>3.5430041028377532</v>
      </c>
      <c r="G21" s="1"/>
      <c r="H21" s="1" t="s">
        <v>133</v>
      </c>
      <c r="I21" s="8">
        <f>AVERAGE(I18:I20)</f>
        <v>26.68283562420703</v>
      </c>
      <c r="J21" s="8">
        <f t="shared" si="1"/>
        <v>10.316918394099648</v>
      </c>
      <c r="K21"/>
    </row>
    <row r="22" spans="2:11" x14ac:dyDescent="0.25">
      <c r="B22" s="1"/>
      <c r="C22" s="1" t="s">
        <v>96</v>
      </c>
      <c r="D22" s="11">
        <v>9.9387033938707354</v>
      </c>
      <c r="E22" s="8">
        <f t="shared" si="0"/>
        <v>3.8427996672401195</v>
      </c>
      <c r="G22" s="2"/>
      <c r="H22" s="1" t="s">
        <v>1</v>
      </c>
      <c r="I22" s="8">
        <f>_xlfn.STDEV.S(I18:I20)</f>
        <v>2.8627284356020288</v>
      </c>
      <c r="J22" s="8"/>
      <c r="K22"/>
    </row>
    <row r="23" spans="2:11" x14ac:dyDescent="0.25">
      <c r="B23" s="2"/>
      <c r="C23" s="1" t="s">
        <v>133</v>
      </c>
      <c r="D23" s="11">
        <f>AVERAGE(D20:D22)</f>
        <v>9.0320838722926009</v>
      </c>
      <c r="E23" s="8">
        <f t="shared" si="0"/>
        <v>3.492255229221934</v>
      </c>
      <c r="G23" s="2"/>
      <c r="H23" s="1" t="s">
        <v>30</v>
      </c>
      <c r="I23" s="8">
        <f>(I22/I21)*100</f>
        <v>10.72872642143372</v>
      </c>
      <c r="J23" s="8"/>
      <c r="K23"/>
    </row>
    <row r="24" spans="2:11" x14ac:dyDescent="0.25">
      <c r="B24" s="2"/>
      <c r="C24" s="1" t="s">
        <v>1</v>
      </c>
      <c r="D24" s="11">
        <f>_xlfn.STDEV.S(D20:D22)</f>
        <v>0.97886798912487005</v>
      </c>
      <c r="E24" s="8"/>
      <c r="G24" s="1" t="s">
        <v>9</v>
      </c>
      <c r="H24" s="1" t="s">
        <v>98</v>
      </c>
      <c r="I24" s="8">
        <v>54.749658072275942</v>
      </c>
      <c r="J24" s="8">
        <f t="shared" si="1"/>
        <v>21.168955293645492</v>
      </c>
      <c r="K24"/>
    </row>
    <row r="25" spans="2:11" x14ac:dyDescent="0.25">
      <c r="B25" s="2"/>
      <c r="C25" s="1" t="s">
        <v>30</v>
      </c>
      <c r="D25" s="11">
        <f>(D24/D23)*100</f>
        <v>10.837676033187735</v>
      </c>
      <c r="E25" s="8"/>
      <c r="G25" s="1"/>
      <c r="H25" s="1" t="s">
        <v>99</v>
      </c>
      <c r="I25" s="8">
        <v>39.911887274014482</v>
      </c>
      <c r="J25" s="8">
        <f t="shared" si="1"/>
        <v>15.4319312144977</v>
      </c>
      <c r="K25"/>
    </row>
    <row r="26" spans="2:11" x14ac:dyDescent="0.25">
      <c r="B26" s="1" t="s">
        <v>9</v>
      </c>
      <c r="C26" s="1" t="s">
        <v>98</v>
      </c>
      <c r="D26" s="11">
        <v>17.697368286932747</v>
      </c>
      <c r="E26" s="8">
        <f t="shared" si="0"/>
        <v>6.8426874481425468</v>
      </c>
      <c r="G26" s="1"/>
      <c r="H26" s="1" t="s">
        <v>100</v>
      </c>
      <c r="I26" s="8">
        <v>36.363088838636209</v>
      </c>
      <c r="J26" s="8">
        <f t="shared" si="1"/>
        <v>14.05978829945869</v>
      </c>
      <c r="K26"/>
    </row>
    <row r="27" spans="2:11" x14ac:dyDescent="0.25">
      <c r="B27" s="1"/>
      <c r="C27" s="1" t="s">
        <v>99</v>
      </c>
      <c r="D27" s="11">
        <v>14.86875718910945</v>
      </c>
      <c r="E27" s="8">
        <f t="shared" si="0"/>
        <v>5.749004967169169</v>
      </c>
      <c r="G27" s="1"/>
      <c r="H27" s="1" t="s">
        <v>133</v>
      </c>
      <c r="I27" s="8">
        <f>AVERAGE(I24:I26)</f>
        <v>43.674878061642211</v>
      </c>
      <c r="J27" s="8">
        <f t="shared" si="1"/>
        <v>16.886891602533961</v>
      </c>
      <c r="K27"/>
    </row>
    <row r="28" spans="2:11" x14ac:dyDescent="0.25">
      <c r="B28" s="1"/>
      <c r="C28" s="1" t="s">
        <v>100</v>
      </c>
      <c r="D28" s="11">
        <v>15.41990424105426</v>
      </c>
      <c r="E28" s="8">
        <f t="shared" si="0"/>
        <v>5.96210597480363</v>
      </c>
      <c r="G28" s="2"/>
      <c r="H28" s="1" t="s">
        <v>1</v>
      </c>
      <c r="I28" s="8">
        <f>_xlfn.STDEV.S(I24:I26)</f>
        <v>9.7537970450837523</v>
      </c>
      <c r="J28" s="8"/>
      <c r="K28"/>
    </row>
    <row r="29" spans="2:11" x14ac:dyDescent="0.25">
      <c r="B29" s="1"/>
      <c r="C29" s="1" t="s">
        <v>133</v>
      </c>
      <c r="D29" s="11">
        <f>AVERAGE(D26:D28)</f>
        <v>15.995343239032152</v>
      </c>
      <c r="E29" s="8">
        <f t="shared" si="0"/>
        <v>6.1845994633717813</v>
      </c>
      <c r="G29" s="2"/>
      <c r="H29" s="1" t="s">
        <v>30</v>
      </c>
      <c r="I29" s="8">
        <f>(I28/I27)*100</f>
        <v>22.332740188346623</v>
      </c>
      <c r="J29" s="8"/>
      <c r="K29"/>
    </row>
    <row r="30" spans="2:11" x14ac:dyDescent="0.25">
      <c r="B30" s="1"/>
      <c r="C30" s="1" t="s">
        <v>1</v>
      </c>
      <c r="D30" s="11">
        <f>_xlfn.STDEV.S(D26:D28)</f>
        <v>1.4995358335090327</v>
      </c>
      <c r="E30" s="8"/>
      <c r="G30" s="1" t="s">
        <v>10</v>
      </c>
      <c r="H30" s="1" t="s">
        <v>102</v>
      </c>
      <c r="I30" s="8">
        <v>61.336792099913097</v>
      </c>
      <c r="J30" s="8">
        <f t="shared" si="1"/>
        <v>23.7158706654314</v>
      </c>
      <c r="K30"/>
    </row>
    <row r="31" spans="2:11" x14ac:dyDescent="0.25">
      <c r="B31" s="1"/>
      <c r="C31" s="1" t="s">
        <v>30</v>
      </c>
      <c r="D31" s="11">
        <f>(D30/D29)*100</f>
        <v>9.3748274800995564</v>
      </c>
      <c r="E31" s="8"/>
      <c r="G31" s="1"/>
      <c r="H31" s="1" t="s">
        <v>140</v>
      </c>
      <c r="I31" s="8">
        <v>39.226143197102573</v>
      </c>
      <c r="J31" s="8">
        <f t="shared" si="1"/>
        <v>15.16678826715971</v>
      </c>
      <c r="K31"/>
    </row>
    <row r="32" spans="2:11" x14ac:dyDescent="0.25">
      <c r="B32" s="1" t="s">
        <v>10</v>
      </c>
      <c r="C32" s="1" t="s">
        <v>103</v>
      </c>
      <c r="D32" s="11">
        <v>15.455428155570125</v>
      </c>
      <c r="E32" s="8">
        <f t="shared" si="0"/>
        <v>5.975841296351188</v>
      </c>
      <c r="G32" s="1"/>
      <c r="H32" s="1" t="s">
        <v>103</v>
      </c>
      <c r="I32" s="8">
        <v>40.121326387554078</v>
      </c>
      <c r="J32" s="8">
        <f t="shared" si="1"/>
        <v>15.512910847747785</v>
      </c>
      <c r="K32"/>
    </row>
    <row r="33" spans="2:11" x14ac:dyDescent="0.25">
      <c r="B33" s="1"/>
      <c r="C33" s="1" t="s">
        <v>101</v>
      </c>
      <c r="D33" s="11">
        <v>18.848805995248714</v>
      </c>
      <c r="E33" s="8">
        <f t="shared" si="0"/>
        <v>7.287890838062915</v>
      </c>
      <c r="G33" s="1"/>
      <c r="H33" s="1" t="s">
        <v>133</v>
      </c>
      <c r="I33" s="8">
        <f>AVERAGE(I30:I32)</f>
        <v>46.894753894856585</v>
      </c>
      <c r="J33" s="8">
        <f t="shared" si="1"/>
        <v>18.131856593446297</v>
      </c>
      <c r="K33"/>
    </row>
    <row r="34" spans="2:11" x14ac:dyDescent="0.25">
      <c r="B34" s="1"/>
      <c r="C34" s="1" t="s">
        <v>102</v>
      </c>
      <c r="D34" s="11">
        <v>19.623932064195987</v>
      </c>
      <c r="E34" s="8">
        <f t="shared" si="0"/>
        <v>7.5875933326213785</v>
      </c>
      <c r="G34" s="2"/>
      <c r="H34" s="1" t="s">
        <v>1</v>
      </c>
      <c r="I34" s="8">
        <f>_xlfn.STDEV.S(I30:I32)</f>
        <v>12.515178339654268</v>
      </c>
      <c r="J34" s="8"/>
      <c r="K34"/>
    </row>
    <row r="35" spans="2:11" x14ac:dyDescent="0.25">
      <c r="B35" s="1"/>
      <c r="C35" s="1" t="s">
        <v>133</v>
      </c>
      <c r="D35" s="11">
        <f>AVERAGE(D32:D34)</f>
        <v>17.976055405004942</v>
      </c>
      <c r="E35" s="8">
        <f t="shared" si="0"/>
        <v>6.9504418223451605</v>
      </c>
      <c r="G35" s="2"/>
      <c r="H35" s="1" t="s">
        <v>30</v>
      </c>
      <c r="I35" s="8">
        <f>(I34/I33)*100</f>
        <v>26.687800447177381</v>
      </c>
      <c r="J35" s="8"/>
      <c r="K35"/>
    </row>
    <row r="36" spans="2:11" x14ac:dyDescent="0.25">
      <c r="B36" s="1"/>
      <c r="C36" s="1" t="s">
        <v>1</v>
      </c>
      <c r="D36" s="11">
        <f>_xlfn.STDEV.S(D32:D34)</f>
        <v>2.2170648171930782</v>
      </c>
      <c r="E36" s="8"/>
      <c r="G36" s="1" t="s">
        <v>11</v>
      </c>
      <c r="H36" s="1" t="s">
        <v>104</v>
      </c>
      <c r="I36" s="8">
        <v>59.178540954653307</v>
      </c>
      <c r="J36" s="8">
        <f t="shared" si="1"/>
        <v>22.881382860116702</v>
      </c>
      <c r="K36"/>
    </row>
    <row r="37" spans="2:11" x14ac:dyDescent="0.25">
      <c r="B37" s="1"/>
      <c r="C37" s="1" t="s">
        <v>30</v>
      </c>
      <c r="D37" s="11">
        <f>(D36/D35)*100</f>
        <v>12.333433377023288</v>
      </c>
      <c r="E37" s="8"/>
      <c r="G37" s="1"/>
      <c r="H37" s="1" t="s">
        <v>105</v>
      </c>
      <c r="I37" s="8">
        <v>70.752744352478032</v>
      </c>
      <c r="J37" s="8">
        <f t="shared" si="1"/>
        <v>27.356548603885628</v>
      </c>
      <c r="K37"/>
    </row>
    <row r="38" spans="2:11" x14ac:dyDescent="0.25">
      <c r="B38" s="1" t="s">
        <v>11</v>
      </c>
      <c r="C38" s="1" t="s">
        <v>104</v>
      </c>
      <c r="D38" s="11">
        <v>25.952474624423534</v>
      </c>
      <c r="E38" s="8">
        <f t="shared" si="0"/>
        <v>10.034524313533359</v>
      </c>
      <c r="G38" s="1"/>
      <c r="H38" s="1" t="s">
        <v>106</v>
      </c>
      <c r="I38" s="8">
        <v>81.179316801913359</v>
      </c>
      <c r="J38" s="8">
        <f t="shared" si="1"/>
        <v>31.387982841459799</v>
      </c>
      <c r="K38"/>
    </row>
    <row r="39" spans="2:11" x14ac:dyDescent="0.25">
      <c r="B39" s="2"/>
      <c r="C39" s="1" t="s">
        <v>105</v>
      </c>
      <c r="D39" s="11">
        <v>20.742453522668345</v>
      </c>
      <c r="E39" s="8">
        <f t="shared" si="0"/>
        <v>8.0200696545397143</v>
      </c>
      <c r="G39" s="1"/>
      <c r="H39" s="1" t="s">
        <v>133</v>
      </c>
      <c r="I39" s="8">
        <f>AVERAGE(I36:I38)</f>
        <v>70.370200703014902</v>
      </c>
      <c r="J39" s="8">
        <f t="shared" si="1"/>
        <v>27.208638101820711</v>
      </c>
      <c r="K39"/>
    </row>
    <row r="40" spans="2:11" x14ac:dyDescent="0.25">
      <c r="B40" s="1"/>
      <c r="C40" s="1" t="s">
        <v>106</v>
      </c>
      <c r="D40" s="11">
        <v>18.506832587268764</v>
      </c>
      <c r="E40" s="8">
        <f t="shared" si="0"/>
        <v>7.1556668198674673</v>
      </c>
      <c r="G40" s="2"/>
      <c r="H40" s="1" t="s">
        <v>1</v>
      </c>
      <c r="I40" s="8">
        <f>_xlfn.STDEV.S(I36:I38)</f>
        <v>11.005375468522363</v>
      </c>
      <c r="J40" s="8"/>
      <c r="K40"/>
    </row>
    <row r="41" spans="2:11" x14ac:dyDescent="0.25">
      <c r="B41" s="1"/>
      <c r="C41" s="1" t="s">
        <v>133</v>
      </c>
      <c r="D41" s="11">
        <f>AVERAGE(D38:D40)</f>
        <v>21.733920244786884</v>
      </c>
      <c r="E41" s="8">
        <f t="shared" si="0"/>
        <v>8.4034202626468488</v>
      </c>
      <c r="G41" s="2"/>
      <c r="H41" s="1" t="s">
        <v>30</v>
      </c>
      <c r="I41" s="8">
        <f>(I40/I39)*100</f>
        <v>15.639255478279251</v>
      </c>
      <c r="J41" s="8"/>
      <c r="K41"/>
    </row>
    <row r="42" spans="2:11" x14ac:dyDescent="0.25">
      <c r="B42" s="1"/>
      <c r="C42" s="1" t="s">
        <v>1</v>
      </c>
      <c r="D42" s="11">
        <f>_xlfn.STDEV.S(D38:D40)</f>
        <v>3.8205563773045874</v>
      </c>
      <c r="E42" s="8"/>
      <c r="G42" s="1" t="s">
        <v>12</v>
      </c>
      <c r="H42" s="1" t="s">
        <v>107</v>
      </c>
      <c r="I42" s="8">
        <v>108.32069652784962</v>
      </c>
      <c r="J42" s="8">
        <f t="shared" si="1"/>
        <v>41.882197312493055</v>
      </c>
      <c r="K42"/>
    </row>
    <row r="43" spans="2:11" x14ac:dyDescent="0.25">
      <c r="B43" s="1"/>
      <c r="C43" s="1" t="s">
        <v>30</v>
      </c>
      <c r="D43" s="11">
        <f>(D42/D41)*100</f>
        <v>17.578772417833775</v>
      </c>
      <c r="E43" s="8"/>
      <c r="G43" s="1"/>
      <c r="H43" s="1" t="s">
        <v>108</v>
      </c>
      <c r="I43" s="8">
        <v>88.069299138108263</v>
      </c>
      <c r="J43" s="8">
        <f t="shared" si="1"/>
        <v>34.051994511749562</v>
      </c>
      <c r="K43"/>
    </row>
    <row r="44" spans="2:11" x14ac:dyDescent="0.25">
      <c r="B44" s="1" t="s">
        <v>12</v>
      </c>
      <c r="C44" s="1" t="s">
        <v>107</v>
      </c>
      <c r="D44" s="11">
        <v>25.661583304395037</v>
      </c>
      <c r="E44" s="8">
        <f t="shared" si="0"/>
        <v>9.9220511846443404</v>
      </c>
      <c r="G44" s="1"/>
      <c r="H44" s="1" t="s">
        <v>109</v>
      </c>
      <c r="I44" s="8">
        <v>101.06603027422047</v>
      </c>
      <c r="J44" s="8">
        <f t="shared" si="1"/>
        <v>39.077180605527339</v>
      </c>
      <c r="K44"/>
    </row>
    <row r="45" spans="2:11" x14ac:dyDescent="0.25">
      <c r="B45" s="1"/>
      <c r="C45" s="1" t="s">
        <v>108</v>
      </c>
      <c r="D45" s="11">
        <v>20.742481572351874</v>
      </c>
      <c r="E45" s="8">
        <f t="shared" si="0"/>
        <v>8.0200804999498523</v>
      </c>
      <c r="G45" s="1"/>
      <c r="H45" s="1" t="s">
        <v>133</v>
      </c>
      <c r="I45" s="8">
        <f>AVERAGE(I42:I44)</f>
        <v>99.152008646726117</v>
      </c>
      <c r="J45" s="8">
        <f t="shared" si="1"/>
        <v>38.337124143256652</v>
      </c>
      <c r="K45"/>
    </row>
    <row r="46" spans="2:11" x14ac:dyDescent="0.25">
      <c r="B46" s="2"/>
      <c r="C46" s="1" t="s">
        <v>109</v>
      </c>
      <c r="D46" s="11">
        <v>21.436799235733844</v>
      </c>
      <c r="E46" s="8">
        <f t="shared" si="0"/>
        <v>8.2885384244964904</v>
      </c>
      <c r="G46" s="2"/>
      <c r="H46" s="1" t="s">
        <v>1</v>
      </c>
      <c r="I46" s="8">
        <f>_xlfn.STDEV.S(I42:I44)</f>
        <v>10.260476750726198</v>
      </c>
      <c r="J46" s="8"/>
      <c r="K46"/>
    </row>
    <row r="47" spans="2:11" x14ac:dyDescent="0.25">
      <c r="B47" s="1"/>
      <c r="C47" s="1" t="s">
        <v>133</v>
      </c>
      <c r="D47" s="11">
        <f>AVERAGE(D44:D46)</f>
        <v>22.61362137082692</v>
      </c>
      <c r="E47" s="8">
        <f t="shared" si="0"/>
        <v>8.7435567030302277</v>
      </c>
      <c r="G47" s="2"/>
      <c r="H47" s="1" t="s">
        <v>30</v>
      </c>
      <c r="I47" s="8">
        <f>(I46/I45)*100</f>
        <v>10.348228836476514</v>
      </c>
      <c r="J47" s="8"/>
      <c r="K47"/>
    </row>
    <row r="48" spans="2:11" x14ac:dyDescent="0.25">
      <c r="B48" s="1"/>
      <c r="C48" s="1" t="s">
        <v>1</v>
      </c>
      <c r="D48" s="11">
        <f>_xlfn.STDEV.S(D44:D46)</f>
        <v>2.6623435570529361</v>
      </c>
      <c r="E48" s="8"/>
      <c r="G48" s="30" t="s">
        <v>181</v>
      </c>
      <c r="K48"/>
    </row>
    <row r="49" spans="2:11" x14ac:dyDescent="0.25">
      <c r="B49" s="1"/>
      <c r="C49" s="1" t="s">
        <v>30</v>
      </c>
      <c r="D49" s="11">
        <f>(D48/D47)*100</f>
        <v>11.773185344332052</v>
      </c>
      <c r="E49" s="8"/>
      <c r="G49" s="30" t="s">
        <v>182</v>
      </c>
      <c r="K49"/>
    </row>
    <row r="50" spans="2:11" x14ac:dyDescent="0.25">
      <c r="B50" s="30" t="s">
        <v>181</v>
      </c>
      <c r="G50" s="3"/>
      <c r="H50" s="3"/>
      <c r="I50" s="3"/>
      <c r="J50" s="3"/>
      <c r="K50"/>
    </row>
    <row r="51" spans="2:11" x14ac:dyDescent="0.25">
      <c r="B51" s="30" t="s">
        <v>182</v>
      </c>
      <c r="K51"/>
    </row>
    <row r="52" spans="2:11" x14ac:dyDescent="0.25">
      <c r="B52" s="3"/>
      <c r="K52"/>
    </row>
    <row r="53" spans="2:11" x14ac:dyDescent="0.25">
      <c r="B53" s="3"/>
      <c r="K53"/>
    </row>
    <row r="54" spans="2:11" x14ac:dyDescent="0.25">
      <c r="B54" s="3"/>
      <c r="K54"/>
    </row>
    <row r="55" spans="2:11" x14ac:dyDescent="0.25">
      <c r="B55" s="3"/>
      <c r="G55" s="3"/>
      <c r="H55" s="3"/>
      <c r="I55" s="3"/>
      <c r="J55" s="3"/>
      <c r="K55"/>
    </row>
    <row r="56" spans="2:11" x14ac:dyDescent="0.25">
      <c r="G56" s="3"/>
      <c r="H56" s="3"/>
      <c r="I56" s="3"/>
      <c r="J56" s="3"/>
      <c r="K56"/>
    </row>
    <row r="57" spans="2:11" x14ac:dyDescent="0.25">
      <c r="G57" s="3"/>
      <c r="H57" s="3"/>
      <c r="I57" s="3"/>
      <c r="J57" s="3"/>
      <c r="K57"/>
    </row>
    <row r="58" spans="2:11" x14ac:dyDescent="0.25">
      <c r="G58" s="3"/>
      <c r="H58" s="3"/>
      <c r="I58" s="3"/>
      <c r="J58" s="3"/>
      <c r="K58"/>
    </row>
    <row r="59" spans="2:11" x14ac:dyDescent="0.25">
      <c r="C59" s="3"/>
      <c r="D59"/>
      <c r="G59" s="3"/>
      <c r="H59" s="3"/>
      <c r="I59" s="3"/>
      <c r="J59" s="3"/>
      <c r="K59"/>
    </row>
    <row r="60" spans="2:11" x14ac:dyDescent="0.25">
      <c r="C60" s="3"/>
      <c r="D60"/>
      <c r="G60" s="3"/>
      <c r="H60" s="3"/>
      <c r="I60" s="3"/>
      <c r="J60" s="3"/>
      <c r="K60"/>
    </row>
    <row r="61" spans="2:11" x14ac:dyDescent="0.25">
      <c r="C61" s="3"/>
      <c r="K61"/>
    </row>
    <row r="62" spans="2:11" x14ac:dyDescent="0.25">
      <c r="C62" s="3"/>
      <c r="D62"/>
      <c r="G62" s="3"/>
      <c r="H62" s="3"/>
      <c r="K62"/>
    </row>
    <row r="63" spans="2:11" x14ac:dyDescent="0.25">
      <c r="G63" s="3"/>
      <c r="H63" s="3"/>
      <c r="K63"/>
    </row>
    <row r="64" spans="2:11" x14ac:dyDescent="0.25">
      <c r="G64" s="3"/>
      <c r="H64" s="3"/>
      <c r="K64"/>
    </row>
    <row r="65" spans="7:11" x14ac:dyDescent="0.25">
      <c r="G65" s="3"/>
      <c r="H65" s="3"/>
      <c r="K65"/>
    </row>
    <row r="66" spans="7:11" x14ac:dyDescent="0.25">
      <c r="G66" s="3"/>
      <c r="H66" s="3"/>
      <c r="K66"/>
    </row>
    <row r="67" spans="7:11" x14ac:dyDescent="0.25">
      <c r="G67" s="3"/>
      <c r="H67" s="3"/>
      <c r="K67"/>
    </row>
    <row r="68" spans="7:11" x14ac:dyDescent="0.25">
      <c r="G68" s="3"/>
      <c r="H68" s="3"/>
      <c r="K68"/>
    </row>
    <row r="69" spans="7:11" x14ac:dyDescent="0.25">
      <c r="G69" s="3"/>
      <c r="H69" s="3"/>
      <c r="K69"/>
    </row>
    <row r="70" spans="7:11" x14ac:dyDescent="0.25">
      <c r="G70" s="3"/>
      <c r="H70" s="3"/>
      <c r="K70"/>
    </row>
    <row r="71" spans="7:11" x14ac:dyDescent="0.25">
      <c r="G71" s="3"/>
      <c r="H71" s="3"/>
      <c r="K71"/>
    </row>
    <row r="72" spans="7:11" x14ac:dyDescent="0.25">
      <c r="G72" s="3"/>
      <c r="H72" s="3"/>
      <c r="K72"/>
    </row>
    <row r="73" spans="7:11" x14ac:dyDescent="0.25">
      <c r="G73" s="3"/>
      <c r="H73" s="3"/>
      <c r="K73"/>
    </row>
  </sheetData>
  <mergeCells count="1">
    <mergeCell ref="G4:I4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1E7435-9276-4A79-BF7B-5A71E7B192EE}">
  <dimension ref="A2:Y67"/>
  <sheetViews>
    <sheetView tabSelected="1" zoomScale="80" zoomScaleNormal="80" workbookViewId="0">
      <selection activeCell="E30" sqref="E30"/>
    </sheetView>
  </sheetViews>
  <sheetFormatPr defaultRowHeight="15" x14ac:dyDescent="0.25"/>
  <cols>
    <col min="1" max="1" width="14.85546875" customWidth="1"/>
    <col min="3" max="4" width="12" customWidth="1"/>
    <col min="5" max="5" width="13.5703125" customWidth="1"/>
    <col min="6" max="7" width="13.85546875" customWidth="1"/>
    <col min="8" max="8" width="15" customWidth="1"/>
    <col min="9" max="9" width="13" customWidth="1"/>
    <col min="10" max="10" width="12.7109375" customWidth="1"/>
    <col min="11" max="11" width="12.42578125" customWidth="1"/>
    <col min="12" max="12" width="14" customWidth="1"/>
    <col min="13" max="13" width="11" customWidth="1"/>
    <col min="14" max="14" width="13.5703125" customWidth="1"/>
  </cols>
  <sheetData>
    <row r="2" spans="2:25" x14ac:dyDescent="0.25">
      <c r="B2" s="7" t="s">
        <v>177</v>
      </c>
    </row>
    <row r="3" spans="2:25" x14ac:dyDescent="0.25">
      <c r="B3" s="34" t="s">
        <v>112</v>
      </c>
      <c r="C3" s="34"/>
      <c r="D3" s="34"/>
      <c r="E3" s="34"/>
      <c r="F3" s="34"/>
      <c r="G3" s="34"/>
      <c r="H3" s="34"/>
      <c r="I3" s="34"/>
      <c r="J3" s="34"/>
      <c r="K3" s="34"/>
      <c r="L3" s="34"/>
      <c r="M3" s="9" t="s">
        <v>113</v>
      </c>
      <c r="N3" s="9"/>
    </row>
    <row r="4" spans="2:25" x14ac:dyDescent="0.25">
      <c r="B4" s="5" t="s">
        <v>2</v>
      </c>
      <c r="C4" s="6" t="s">
        <v>20</v>
      </c>
      <c r="D4" s="6" t="s">
        <v>21</v>
      </c>
      <c r="E4" s="6" t="s">
        <v>22</v>
      </c>
      <c r="F4" s="6" t="s">
        <v>23</v>
      </c>
      <c r="G4" s="6" t="s">
        <v>24</v>
      </c>
      <c r="H4" s="6" t="s">
        <v>25</v>
      </c>
      <c r="I4" s="6" t="s">
        <v>26</v>
      </c>
      <c r="J4" s="6" t="s">
        <v>27</v>
      </c>
      <c r="K4" s="6" t="s">
        <v>28</v>
      </c>
      <c r="L4" s="6" t="s">
        <v>29</v>
      </c>
      <c r="M4" s="9" t="s">
        <v>39</v>
      </c>
      <c r="N4" s="9" t="s">
        <v>71</v>
      </c>
      <c r="O4" s="7"/>
      <c r="P4" s="7"/>
      <c r="Q4" s="7"/>
      <c r="R4" s="7"/>
      <c r="S4" s="7"/>
      <c r="T4" s="7"/>
      <c r="U4" s="7"/>
      <c r="V4" s="7"/>
      <c r="W4" s="7"/>
      <c r="X4" s="7"/>
      <c r="Y4" s="7"/>
    </row>
    <row r="5" spans="2:25" x14ac:dyDescent="0.25">
      <c r="B5" s="1">
        <v>1</v>
      </c>
      <c r="C5" s="8">
        <v>23.617509999999999</v>
      </c>
      <c r="D5" s="8">
        <v>21.518937439645455</v>
      </c>
      <c r="E5" s="8">
        <v>35.699088238970603</v>
      </c>
      <c r="F5" s="8">
        <v>30.395043159175618</v>
      </c>
      <c r="G5" s="8">
        <v>40.380111454640051</v>
      </c>
      <c r="H5" s="8">
        <v>20.242685210025261</v>
      </c>
      <c r="I5" s="8">
        <v>43.373097307608596</v>
      </c>
      <c r="J5" s="8">
        <v>29.505817332805464</v>
      </c>
      <c r="K5" s="8">
        <v>49.3811497751812</v>
      </c>
      <c r="L5" s="12">
        <v>29.72981228218319</v>
      </c>
      <c r="M5" s="8" t="s">
        <v>72</v>
      </c>
      <c r="N5" s="8">
        <v>30.091893489786727</v>
      </c>
      <c r="O5" s="10"/>
      <c r="P5" s="10"/>
      <c r="Q5" s="10"/>
      <c r="R5" s="10"/>
      <c r="S5" s="10"/>
      <c r="T5" s="10"/>
      <c r="U5" s="10"/>
      <c r="V5" s="10"/>
      <c r="W5" s="10"/>
      <c r="X5" s="10"/>
    </row>
    <row r="6" spans="2:25" x14ac:dyDescent="0.25">
      <c r="B6" s="1">
        <v>2</v>
      </c>
      <c r="C6" s="8">
        <v>28.07931</v>
      </c>
      <c r="D6" s="8">
        <v>20.786634945081314</v>
      </c>
      <c r="E6" s="8">
        <v>18.115677809121308</v>
      </c>
      <c r="F6" s="8">
        <v>26.991420719822699</v>
      </c>
      <c r="G6" s="8">
        <v>33.790080911548678</v>
      </c>
      <c r="H6" s="8">
        <v>33.237025103363798</v>
      </c>
      <c r="I6" s="8">
        <v>45.214583944674665</v>
      </c>
      <c r="J6" s="8">
        <v>14.501602487081442</v>
      </c>
      <c r="K6" s="8">
        <v>37.326230120041735</v>
      </c>
      <c r="L6" s="12">
        <v>26.834804521606426</v>
      </c>
      <c r="M6" s="8" t="s">
        <v>18</v>
      </c>
      <c r="N6" s="8">
        <v>29.016444370023507</v>
      </c>
      <c r="O6" s="10"/>
      <c r="P6" s="10"/>
      <c r="Q6" s="10"/>
      <c r="R6" s="10"/>
      <c r="S6" s="10"/>
      <c r="T6" s="10"/>
      <c r="U6" s="10"/>
      <c r="V6" s="10"/>
      <c r="W6" s="10"/>
      <c r="X6" s="10"/>
    </row>
    <row r="7" spans="2:25" x14ac:dyDescent="0.25">
      <c r="B7" s="1">
        <v>3</v>
      </c>
      <c r="C7" s="8">
        <v>25.616879999999998</v>
      </c>
      <c r="D7" s="8">
        <v>25.145457077907963</v>
      </c>
      <c r="E7" s="8">
        <v>30.861271953242319</v>
      </c>
      <c r="F7" s="8">
        <v>26.911001542548586</v>
      </c>
      <c r="G7" s="8">
        <v>34.516738010011217</v>
      </c>
      <c r="H7" s="8">
        <v>19.866534065059703</v>
      </c>
      <c r="I7" s="8">
        <v>32.705554252399587</v>
      </c>
      <c r="J7" s="8">
        <v>27.886061017804014</v>
      </c>
      <c r="K7" s="8">
        <v>55.763525296760797</v>
      </c>
      <c r="L7" s="12">
        <v>25.712690758526517</v>
      </c>
      <c r="M7" s="8" t="s">
        <v>73</v>
      </c>
      <c r="N7" s="8">
        <v>28.591394324525311</v>
      </c>
      <c r="O7" s="10"/>
      <c r="P7" s="10"/>
      <c r="Q7" s="10"/>
      <c r="R7" s="10"/>
      <c r="S7" s="10"/>
      <c r="T7" s="10"/>
      <c r="U7" s="10"/>
      <c r="V7" s="10"/>
      <c r="W7" s="10"/>
      <c r="X7" s="10"/>
    </row>
    <row r="8" spans="2:25" x14ac:dyDescent="0.25">
      <c r="B8" s="1">
        <v>4</v>
      </c>
      <c r="C8" s="8">
        <v>26.279419999999998</v>
      </c>
      <c r="D8" s="8">
        <v>28.859847206941982</v>
      </c>
      <c r="E8" s="8">
        <v>27.831209356184772</v>
      </c>
      <c r="F8" s="8">
        <v>26.21552379842829</v>
      </c>
      <c r="G8" s="8">
        <v>35.248547889789371</v>
      </c>
      <c r="H8" s="8">
        <v>27.523729037344378</v>
      </c>
      <c r="I8" s="8">
        <v>32.508136114505788</v>
      </c>
      <c r="J8" s="8">
        <v>25.106247998596832</v>
      </c>
      <c r="K8" s="8">
        <v>38.253584209232599</v>
      </c>
      <c r="L8" s="12">
        <v>24.644937247902785</v>
      </c>
      <c r="M8" s="8" t="s">
        <v>74</v>
      </c>
      <c r="N8" s="8">
        <v>25.990615182260495</v>
      </c>
      <c r="O8" s="10"/>
      <c r="P8" s="10"/>
      <c r="Q8" s="10"/>
      <c r="R8" s="10"/>
      <c r="S8" s="10"/>
      <c r="T8" s="10"/>
      <c r="U8" s="10"/>
      <c r="V8" s="10"/>
      <c r="W8" s="10"/>
      <c r="X8" s="10"/>
    </row>
    <row r="9" spans="2:25" x14ac:dyDescent="0.25">
      <c r="B9" s="1">
        <v>5</v>
      </c>
      <c r="C9" s="8">
        <v>29.926079999999999</v>
      </c>
      <c r="D9" s="8">
        <v>19.860577089031626</v>
      </c>
      <c r="E9" s="8">
        <v>22.903956878425699</v>
      </c>
      <c r="F9" s="8">
        <v>22.577892742008345</v>
      </c>
      <c r="G9" s="8">
        <v>39.75005321586071</v>
      </c>
      <c r="H9" s="8">
        <v>36.456306793388137</v>
      </c>
      <c r="I9" s="8">
        <v>40.846650941892712</v>
      </c>
      <c r="J9" s="8">
        <v>19.988130098544691</v>
      </c>
      <c r="K9" s="8">
        <v>34.557286054468499</v>
      </c>
      <c r="L9" s="12">
        <v>26.852173294432081</v>
      </c>
      <c r="M9" s="8" t="s">
        <v>75</v>
      </c>
      <c r="N9" s="8">
        <v>30.569055254228171</v>
      </c>
      <c r="O9" s="10"/>
      <c r="P9" s="10"/>
      <c r="Q9" s="10"/>
      <c r="R9" s="10"/>
      <c r="S9" s="10"/>
      <c r="T9" s="10"/>
      <c r="U9" s="10"/>
      <c r="V9" s="10"/>
      <c r="W9" s="10"/>
      <c r="X9" s="10"/>
    </row>
    <row r="10" spans="2:25" x14ac:dyDescent="0.25">
      <c r="B10" s="1">
        <v>6</v>
      </c>
      <c r="C10" s="8"/>
      <c r="D10" s="8">
        <v>22.921634133889032</v>
      </c>
      <c r="E10" s="8"/>
      <c r="F10" s="8">
        <v>20.399575598330916</v>
      </c>
      <c r="G10" s="8">
        <v>29.028955988529098</v>
      </c>
      <c r="H10" s="8">
        <v>20.958801773296845</v>
      </c>
      <c r="I10" s="8"/>
      <c r="J10" s="8">
        <v>27.801792343066623</v>
      </c>
      <c r="K10" s="8">
        <v>38.235604379343641</v>
      </c>
      <c r="L10" s="12">
        <v>21.049971484643141</v>
      </c>
      <c r="M10" s="8" t="s">
        <v>76</v>
      </c>
      <c r="N10" s="8">
        <v>27.189157556740497</v>
      </c>
      <c r="O10" s="10"/>
      <c r="P10" s="10"/>
      <c r="Q10" s="10"/>
      <c r="R10" s="10"/>
      <c r="S10" s="10"/>
      <c r="T10" s="10"/>
      <c r="U10" s="10"/>
      <c r="V10" s="10"/>
      <c r="W10" s="10"/>
      <c r="X10" s="10"/>
    </row>
    <row r="11" spans="2:25" x14ac:dyDescent="0.25">
      <c r="B11" s="1">
        <v>7</v>
      </c>
      <c r="C11" s="8"/>
      <c r="D11" s="8">
        <v>21.41503944357525</v>
      </c>
      <c r="E11" s="8"/>
      <c r="F11" s="8">
        <v>21.459827000427882</v>
      </c>
      <c r="G11" s="8"/>
      <c r="H11" s="8">
        <v>21.871571557864073</v>
      </c>
      <c r="I11" s="8"/>
      <c r="J11" s="8">
        <v>25.291024783471588</v>
      </c>
      <c r="K11" s="8">
        <v>50.256512628770629</v>
      </c>
      <c r="L11" s="12">
        <v>22.043351599119337</v>
      </c>
      <c r="M11" s="8" t="s">
        <v>77</v>
      </c>
      <c r="N11" s="8">
        <v>22.679388174912578</v>
      </c>
      <c r="O11" s="10"/>
      <c r="P11" s="10"/>
      <c r="Q11" s="10"/>
      <c r="R11" s="10"/>
      <c r="S11" s="10"/>
      <c r="T11" s="10"/>
      <c r="U11" s="10"/>
      <c r="V11" s="10"/>
      <c r="W11" s="10"/>
      <c r="X11" s="10"/>
    </row>
    <row r="12" spans="2:25" x14ac:dyDescent="0.25">
      <c r="B12" s="1">
        <v>8</v>
      </c>
      <c r="C12" s="8"/>
      <c r="D12" s="8">
        <v>13.868841395041388</v>
      </c>
      <c r="E12" s="8"/>
      <c r="F12" s="8">
        <v>21.519297650090582</v>
      </c>
      <c r="G12" s="8"/>
      <c r="H12" s="8">
        <v>20.464716990916351</v>
      </c>
      <c r="I12" s="8"/>
      <c r="J12" s="8">
        <v>33.663812795254991</v>
      </c>
      <c r="K12" s="8"/>
      <c r="L12" s="12">
        <v>25.295079785219865</v>
      </c>
      <c r="M12" s="8" t="s">
        <v>78</v>
      </c>
      <c r="N12" s="8">
        <v>23.504746730926481</v>
      </c>
      <c r="O12" s="10"/>
      <c r="P12" s="10"/>
      <c r="Q12" s="10"/>
      <c r="R12" s="10"/>
      <c r="S12" s="10"/>
      <c r="T12" s="10"/>
      <c r="U12" s="10"/>
      <c r="V12" s="10"/>
      <c r="W12" s="10"/>
      <c r="X12" s="10"/>
    </row>
    <row r="13" spans="2:25" x14ac:dyDescent="0.25">
      <c r="B13" s="1">
        <v>9</v>
      </c>
      <c r="C13" s="8"/>
      <c r="D13" s="8">
        <v>16.888133150872068</v>
      </c>
      <c r="E13" s="8"/>
      <c r="F13" s="8"/>
      <c r="G13" s="8"/>
      <c r="H13" s="8"/>
      <c r="I13" s="8"/>
      <c r="J13" s="8"/>
      <c r="K13" s="8"/>
      <c r="L13" s="12"/>
      <c r="M13" s="8" t="s">
        <v>79</v>
      </c>
      <c r="N13" s="8">
        <v>24.098289478340707</v>
      </c>
      <c r="O13" s="10"/>
      <c r="P13" s="10"/>
      <c r="Q13" s="10"/>
      <c r="R13" s="10"/>
      <c r="S13" s="10"/>
      <c r="T13" s="10"/>
      <c r="U13" s="10"/>
      <c r="V13" s="10"/>
      <c r="W13" s="10"/>
      <c r="X13" s="10"/>
    </row>
    <row r="14" spans="2:25" x14ac:dyDescent="0.25">
      <c r="B14" s="1">
        <v>10</v>
      </c>
      <c r="C14" s="8"/>
      <c r="D14" s="8">
        <v>24.931014156780027</v>
      </c>
      <c r="E14" s="8"/>
      <c r="F14" s="8"/>
      <c r="G14" s="8"/>
      <c r="H14" s="8"/>
      <c r="I14" s="8"/>
      <c r="J14" s="8"/>
      <c r="K14" s="8"/>
      <c r="L14" s="12"/>
      <c r="M14" s="8" t="s">
        <v>85</v>
      </c>
      <c r="N14" s="8">
        <v>32.325422227351176</v>
      </c>
      <c r="O14" s="10"/>
      <c r="P14" s="10"/>
      <c r="Q14" s="10"/>
      <c r="R14" s="10"/>
      <c r="S14" s="10"/>
      <c r="T14" s="10"/>
      <c r="U14" s="10"/>
      <c r="V14" s="10"/>
      <c r="W14" s="10"/>
      <c r="X14" s="10"/>
    </row>
    <row r="15" spans="2:25" x14ac:dyDescent="0.25">
      <c r="B15" s="1">
        <v>11</v>
      </c>
      <c r="C15" s="8"/>
      <c r="D15" s="8">
        <v>24.155658650228531</v>
      </c>
      <c r="E15" s="8"/>
      <c r="F15" s="8"/>
      <c r="G15" s="8"/>
      <c r="H15" s="8"/>
      <c r="I15" s="8"/>
      <c r="J15" s="8"/>
      <c r="K15" s="8"/>
      <c r="L15" s="12"/>
      <c r="M15" s="8" t="s">
        <v>82</v>
      </c>
      <c r="N15" s="8">
        <v>31.640099605294619</v>
      </c>
      <c r="O15" s="10"/>
      <c r="P15" s="10"/>
      <c r="Q15" s="10"/>
      <c r="R15" s="10"/>
      <c r="S15" s="10"/>
      <c r="T15" s="10"/>
      <c r="U15" s="10"/>
      <c r="V15" s="10"/>
      <c r="W15" s="10"/>
      <c r="X15" s="10"/>
    </row>
    <row r="16" spans="2:25" x14ac:dyDescent="0.25">
      <c r="B16" s="1">
        <v>12</v>
      </c>
      <c r="C16" s="8"/>
      <c r="D16" s="8">
        <v>16.292760126371412</v>
      </c>
      <c r="E16" s="8"/>
      <c r="F16" s="8"/>
      <c r="G16" s="8"/>
      <c r="H16" s="8"/>
      <c r="I16" s="8"/>
      <c r="J16" s="8"/>
      <c r="K16" s="8"/>
      <c r="L16" s="12"/>
      <c r="M16" s="8" t="s">
        <v>83</v>
      </c>
      <c r="N16" s="8">
        <v>35.862926676046847</v>
      </c>
      <c r="O16" s="10"/>
      <c r="P16" s="10"/>
      <c r="Q16" s="10"/>
      <c r="R16" s="10"/>
      <c r="S16" s="10"/>
      <c r="T16" s="10"/>
      <c r="U16" s="10"/>
      <c r="V16" s="10"/>
      <c r="W16" s="10"/>
      <c r="X16" s="10"/>
    </row>
    <row r="17" spans="2:24" x14ac:dyDescent="0.25">
      <c r="B17" s="1">
        <v>13</v>
      </c>
      <c r="C17" s="8"/>
      <c r="D17" s="8">
        <v>20.211656511873606</v>
      </c>
      <c r="E17" s="8"/>
      <c r="F17" s="8"/>
      <c r="G17" s="8"/>
      <c r="H17" s="8"/>
      <c r="I17" s="8"/>
      <c r="J17" s="8"/>
      <c r="K17" s="8"/>
      <c r="L17" s="12"/>
      <c r="M17" s="8" t="s">
        <v>80</v>
      </c>
      <c r="N17" s="8">
        <v>30.381868354988466</v>
      </c>
      <c r="O17" s="10"/>
      <c r="P17" s="10"/>
      <c r="Q17" s="10"/>
      <c r="R17" s="10"/>
      <c r="S17" s="10"/>
      <c r="T17" s="10"/>
      <c r="U17" s="10"/>
      <c r="V17" s="10"/>
      <c r="W17" s="10"/>
      <c r="X17" s="10"/>
    </row>
    <row r="18" spans="2:24" x14ac:dyDescent="0.25">
      <c r="B18" s="1" t="s">
        <v>133</v>
      </c>
      <c r="C18" s="8">
        <f>AVERAGE(C5:C9)</f>
        <v>26.703840000000003</v>
      </c>
      <c r="D18" s="8">
        <f>AVERAGE(D5:D17)</f>
        <v>21.29663010209536</v>
      </c>
      <c r="E18" s="8">
        <f>AVERAGE(E5:E9)</f>
        <v>27.082240847188938</v>
      </c>
      <c r="F18" s="8">
        <f>AVERAGE(F5:F12)</f>
        <v>24.558697776354116</v>
      </c>
      <c r="G18" s="8">
        <f>AVERAGE(G5:G10)</f>
        <v>35.452414578396521</v>
      </c>
      <c r="H18" s="8">
        <f>AVERAGE(H5:H12)</f>
        <v>25.077671316407315</v>
      </c>
      <c r="I18" s="8">
        <f>AVERAGE(I5:I9)</f>
        <v>38.929604512216272</v>
      </c>
      <c r="J18" s="8">
        <f>AVERAGE(J5:J12)</f>
        <v>25.468061107078203</v>
      </c>
      <c r="K18" s="8">
        <f>AVERAGE(K5:K11)</f>
        <v>43.396270351971303</v>
      </c>
      <c r="L18" s="12">
        <f>AVERAGE(L5:L12)</f>
        <v>25.27035262170417</v>
      </c>
      <c r="M18" s="8" t="s">
        <v>81</v>
      </c>
      <c r="N18" s="8">
        <v>27.446282858872721</v>
      </c>
      <c r="O18" s="10"/>
      <c r="P18" s="10"/>
      <c r="Q18" s="10"/>
      <c r="R18" s="10"/>
      <c r="S18" s="10"/>
      <c r="T18" s="10"/>
      <c r="U18" s="10"/>
      <c r="V18" s="10"/>
      <c r="W18" s="10"/>
      <c r="X18" s="10"/>
    </row>
    <row r="19" spans="2:24" x14ac:dyDescent="0.25">
      <c r="B19" s="1" t="s">
        <v>1</v>
      </c>
      <c r="C19" s="8">
        <f>_xlfn.STDEV.S(C5:C9)</f>
        <v>2.406335158773607</v>
      </c>
      <c r="D19" s="8">
        <f>_xlfn.STDEV.S(D5:D17)</f>
        <v>4.074797636857955</v>
      </c>
      <c r="E19" s="8">
        <f>_xlfn.STDEV.S(E5:E9)</f>
        <v>6.8364720167003181</v>
      </c>
      <c r="F19" s="8">
        <f>_xlfn.STDEV.S(F5:F12)</f>
        <v>3.5521082856798487</v>
      </c>
      <c r="G19" s="8">
        <f>_xlfn.STDEV.S(G5:G10)</f>
        <v>4.1879140417490195</v>
      </c>
      <c r="H19" s="8">
        <f>_xlfn.STDEV.S(H5:H12)</f>
        <v>6.5583986459907786</v>
      </c>
      <c r="I19" s="8">
        <f>_xlfn.STDEV.S(I5:I9)</f>
        <v>5.9769289715158749</v>
      </c>
      <c r="J19" s="8">
        <f>_xlfn.STDEV.S(J5:J12)</f>
        <v>5.9187589822587947</v>
      </c>
      <c r="K19" s="8">
        <f>_xlfn.STDEV.S(K5:K11)</f>
        <v>8.204505129791583</v>
      </c>
      <c r="L19" s="12">
        <f>_xlfn.STDEV.S(L5:L12)</f>
        <v>2.7684193077001709</v>
      </c>
      <c r="M19" s="8" t="s">
        <v>0</v>
      </c>
      <c r="N19" s="8">
        <f>AVERAGE(N5:N18)</f>
        <v>28.527684591735596</v>
      </c>
      <c r="O19" s="10"/>
      <c r="P19" s="10"/>
      <c r="Q19" s="10"/>
      <c r="R19" s="10"/>
      <c r="S19" s="10"/>
      <c r="T19" s="10"/>
      <c r="U19" s="10"/>
      <c r="V19" s="10"/>
      <c r="W19" s="10"/>
      <c r="X19" s="10"/>
    </row>
    <row r="20" spans="2:24" x14ac:dyDescent="0.25">
      <c r="B20" s="1" t="s">
        <v>2</v>
      </c>
      <c r="C20" s="8">
        <v>5</v>
      </c>
      <c r="D20" s="8">
        <v>13</v>
      </c>
      <c r="E20" s="8">
        <v>5</v>
      </c>
      <c r="F20" s="8">
        <v>8</v>
      </c>
      <c r="G20" s="8">
        <v>7</v>
      </c>
      <c r="H20" s="8">
        <v>8</v>
      </c>
      <c r="I20" s="8">
        <v>5</v>
      </c>
      <c r="J20" s="8">
        <v>8</v>
      </c>
      <c r="K20" s="8">
        <v>7</v>
      </c>
      <c r="L20" s="12">
        <v>8</v>
      </c>
      <c r="M20" s="8" t="s">
        <v>1</v>
      </c>
      <c r="N20" s="8">
        <f>_xlfn.STDEV.S(N5:N18)</f>
        <v>3.6863618009881036</v>
      </c>
      <c r="O20" s="10"/>
      <c r="P20" s="10"/>
      <c r="Q20" s="10"/>
      <c r="R20" s="10"/>
      <c r="S20" s="10"/>
      <c r="T20" s="10"/>
      <c r="U20" s="10"/>
      <c r="V20" s="10"/>
      <c r="W20" s="10"/>
      <c r="X20" s="10"/>
    </row>
    <row r="21" spans="2:24" x14ac:dyDescent="0.25">
      <c r="B21" s="1" t="s">
        <v>14</v>
      </c>
      <c r="C21" s="8">
        <f>SQRT(C20)</f>
        <v>2.2360679774997898</v>
      </c>
      <c r="D21" s="8">
        <f t="shared" ref="D21:L21" si="0">SQRT(D20)</f>
        <v>3.6055512754639891</v>
      </c>
      <c r="E21" s="8">
        <f t="shared" si="0"/>
        <v>2.2360679774997898</v>
      </c>
      <c r="F21" s="8">
        <f t="shared" si="0"/>
        <v>2.8284271247461903</v>
      </c>
      <c r="G21" s="8">
        <f t="shared" si="0"/>
        <v>2.6457513110645907</v>
      </c>
      <c r="H21" s="8">
        <f t="shared" si="0"/>
        <v>2.8284271247461903</v>
      </c>
      <c r="I21" s="8">
        <f t="shared" si="0"/>
        <v>2.2360679774997898</v>
      </c>
      <c r="J21" s="8">
        <f t="shared" si="0"/>
        <v>2.8284271247461903</v>
      </c>
      <c r="K21" s="8">
        <f t="shared" si="0"/>
        <v>2.6457513110645907</v>
      </c>
      <c r="L21" s="12">
        <f t="shared" si="0"/>
        <v>2.8284271247461903</v>
      </c>
      <c r="M21" s="8" t="s">
        <v>84</v>
      </c>
      <c r="N21" s="8">
        <f>(N20/N19)*100</f>
        <v>12.92205047042631</v>
      </c>
      <c r="O21" s="10"/>
      <c r="P21" s="10"/>
      <c r="Q21" s="10"/>
      <c r="R21" s="10"/>
      <c r="S21" s="10"/>
      <c r="T21" s="10"/>
      <c r="U21" s="10"/>
      <c r="V21" s="10"/>
      <c r="W21" s="10"/>
      <c r="X21" s="10"/>
    </row>
    <row r="22" spans="2:24" x14ac:dyDescent="0.25">
      <c r="B22" s="1" t="s">
        <v>30</v>
      </c>
      <c r="C22" s="8">
        <f>(C19/C18)*100</f>
        <v>9.0111952392375283</v>
      </c>
      <c r="D22" s="8">
        <f>(D19/D18)*100</f>
        <v>19.133532475905842</v>
      </c>
      <c r="E22" s="8">
        <f t="shared" ref="E22:L22" si="1">(E19/E18)*100</f>
        <v>25.243376481565871</v>
      </c>
      <c r="F22" s="8">
        <f t="shared" si="1"/>
        <v>14.463748518050213</v>
      </c>
      <c r="G22" s="8">
        <f t="shared" si="1"/>
        <v>11.81277521306261</v>
      </c>
      <c r="H22" s="8">
        <f t="shared" si="1"/>
        <v>26.152343107311886</v>
      </c>
      <c r="I22" s="8">
        <f t="shared" si="1"/>
        <v>15.353171568029389</v>
      </c>
      <c r="J22" s="8">
        <f t="shared" si="1"/>
        <v>23.239927677941001</v>
      </c>
      <c r="K22" s="8">
        <f t="shared" si="1"/>
        <v>18.906014418400101</v>
      </c>
      <c r="L22" s="12">
        <f t="shared" si="1"/>
        <v>10.955206479083454</v>
      </c>
      <c r="M22" s="8"/>
      <c r="N22" s="8"/>
      <c r="O22" s="10"/>
      <c r="P22" s="10"/>
      <c r="Q22" s="10"/>
      <c r="R22" s="10"/>
      <c r="S22" s="10"/>
      <c r="T22" s="10"/>
      <c r="U22" s="10"/>
      <c r="V22" s="10"/>
      <c r="W22" s="10"/>
      <c r="X22" s="10"/>
    </row>
    <row r="23" spans="2:24" x14ac:dyDescent="0.25">
      <c r="B23" s="1"/>
      <c r="C23" s="8"/>
      <c r="D23" s="8"/>
      <c r="E23" s="8"/>
      <c r="F23" s="8"/>
      <c r="G23" s="8"/>
      <c r="H23" s="8"/>
      <c r="I23" s="8"/>
      <c r="J23" s="8"/>
      <c r="K23" s="8"/>
      <c r="L23" s="8"/>
      <c r="M23" s="8"/>
      <c r="N23" s="8"/>
      <c r="O23" s="10"/>
      <c r="P23" s="10"/>
      <c r="Q23" s="10"/>
      <c r="R23" s="10"/>
      <c r="S23" s="10"/>
      <c r="T23" s="10"/>
      <c r="U23" s="10"/>
      <c r="V23" s="10"/>
      <c r="W23" s="10"/>
      <c r="X23" s="10"/>
    </row>
    <row r="24" spans="2:24" x14ac:dyDescent="0.25">
      <c r="B24" s="1"/>
      <c r="C24" s="8"/>
      <c r="D24" s="9" t="s">
        <v>173</v>
      </c>
      <c r="E24" s="9" t="s">
        <v>131</v>
      </c>
      <c r="F24" s="9"/>
      <c r="G24" s="8"/>
      <c r="H24" s="8"/>
      <c r="I24" s="8"/>
      <c r="J24" s="8"/>
      <c r="K24" s="8"/>
      <c r="L24" s="8"/>
      <c r="M24" s="8"/>
      <c r="N24" s="8"/>
      <c r="O24" s="10"/>
      <c r="P24" s="10"/>
      <c r="Q24" s="10"/>
      <c r="R24" s="10"/>
      <c r="S24" s="10"/>
      <c r="T24" s="10"/>
      <c r="U24" s="10"/>
      <c r="V24" s="10"/>
      <c r="W24" s="10"/>
      <c r="X24" s="10"/>
    </row>
    <row r="25" spans="2:24" x14ac:dyDescent="0.25">
      <c r="B25" s="1"/>
      <c r="C25" s="9" t="s">
        <v>174</v>
      </c>
      <c r="D25" s="8"/>
      <c r="E25" s="8">
        <v>27.082240847188938</v>
      </c>
      <c r="F25" s="8"/>
      <c r="G25" s="8"/>
      <c r="H25" s="8"/>
      <c r="I25" s="8"/>
      <c r="J25" s="8"/>
      <c r="K25" s="8"/>
      <c r="L25" s="8"/>
      <c r="M25" s="8"/>
      <c r="N25" s="8"/>
      <c r="O25" s="10"/>
      <c r="P25" s="10"/>
      <c r="Q25" s="10"/>
      <c r="R25" s="10"/>
      <c r="S25" s="10"/>
      <c r="T25" s="10"/>
      <c r="U25" s="10"/>
      <c r="V25" s="10"/>
      <c r="W25" s="10"/>
      <c r="X25" s="10"/>
    </row>
    <row r="26" spans="2:24" x14ac:dyDescent="0.25">
      <c r="B26" s="1"/>
      <c r="C26" s="9"/>
      <c r="D26" s="8"/>
      <c r="E26" s="8"/>
      <c r="F26" s="9" t="s">
        <v>132</v>
      </c>
      <c r="G26" s="9"/>
      <c r="H26" s="8"/>
      <c r="I26" s="8"/>
      <c r="J26" s="8"/>
      <c r="K26" s="8"/>
      <c r="L26" s="8"/>
      <c r="M26" s="8"/>
      <c r="N26" s="8"/>
      <c r="O26" s="10"/>
      <c r="P26" s="10"/>
      <c r="Q26" s="10"/>
      <c r="R26" s="10"/>
      <c r="S26" s="10"/>
      <c r="T26" s="10"/>
      <c r="U26" s="10"/>
      <c r="V26" s="10"/>
      <c r="W26" s="10"/>
      <c r="X26" s="10"/>
    </row>
    <row r="27" spans="2:24" x14ac:dyDescent="0.25">
      <c r="B27" s="1"/>
      <c r="C27" s="9" t="s">
        <v>126</v>
      </c>
      <c r="D27" s="8"/>
      <c r="E27" s="8">
        <v>24.558697776354116</v>
      </c>
      <c r="F27" s="8">
        <f>((E25-E27)/E25)*100</f>
        <v>9.3180733642901608</v>
      </c>
      <c r="G27" s="8"/>
      <c r="H27" s="8"/>
      <c r="I27" s="8"/>
      <c r="J27" s="8"/>
      <c r="K27" s="8"/>
      <c r="L27" s="8"/>
      <c r="M27" s="8"/>
      <c r="N27" s="8"/>
      <c r="O27" s="10"/>
      <c r="P27" s="10"/>
      <c r="Q27" s="10"/>
      <c r="R27" s="10"/>
      <c r="S27" s="10"/>
      <c r="T27" s="10"/>
      <c r="U27" s="10"/>
      <c r="V27" s="10"/>
      <c r="W27" s="10"/>
      <c r="X27" s="10"/>
    </row>
    <row r="28" spans="2:24" x14ac:dyDescent="0.25">
      <c r="B28" s="1"/>
      <c r="C28" s="9"/>
      <c r="D28" s="8"/>
      <c r="E28" s="8"/>
      <c r="F28" s="8"/>
      <c r="G28" s="8"/>
      <c r="H28" s="8"/>
      <c r="I28" s="8"/>
      <c r="J28" s="8"/>
      <c r="K28" s="8"/>
      <c r="L28" s="8"/>
      <c r="M28" s="8"/>
      <c r="N28" s="8"/>
      <c r="O28" s="10"/>
      <c r="P28" s="10"/>
      <c r="Q28" s="10"/>
      <c r="R28" s="10"/>
      <c r="S28" s="10"/>
      <c r="T28" s="10"/>
      <c r="U28" s="10"/>
      <c r="V28" s="10"/>
      <c r="W28" s="10"/>
      <c r="X28" s="10"/>
    </row>
    <row r="29" spans="2:24" x14ac:dyDescent="0.25">
      <c r="B29" s="1"/>
      <c r="C29" s="9"/>
      <c r="D29" s="9" t="s">
        <v>171</v>
      </c>
      <c r="E29" s="8"/>
      <c r="F29" s="8"/>
      <c r="G29" s="8"/>
      <c r="H29" s="8"/>
      <c r="I29" s="8"/>
      <c r="J29" s="8"/>
      <c r="K29" s="8"/>
      <c r="L29" s="8"/>
      <c r="M29" s="8"/>
      <c r="N29" s="8"/>
      <c r="O29" s="10"/>
      <c r="P29" s="10"/>
      <c r="Q29" s="10"/>
      <c r="R29" s="10"/>
      <c r="S29" s="10"/>
      <c r="T29" s="10"/>
      <c r="U29" s="10"/>
      <c r="V29" s="10"/>
      <c r="W29" s="10"/>
      <c r="X29" s="10"/>
    </row>
    <row r="30" spans="2:24" x14ac:dyDescent="0.25">
      <c r="B30" s="1"/>
      <c r="C30" s="9" t="s">
        <v>174</v>
      </c>
      <c r="D30" s="8"/>
      <c r="E30" s="8">
        <v>43.396270351971303</v>
      </c>
      <c r="F30" s="8"/>
      <c r="G30" s="8"/>
      <c r="H30" s="8"/>
      <c r="I30" s="8"/>
      <c r="J30" s="8"/>
      <c r="K30" s="8"/>
      <c r="L30" s="8"/>
      <c r="M30" s="8"/>
      <c r="N30" s="8"/>
      <c r="O30" s="10"/>
      <c r="P30" s="10"/>
      <c r="Q30" s="10"/>
      <c r="R30" s="10"/>
      <c r="S30" s="10"/>
      <c r="T30" s="10"/>
      <c r="U30" s="10"/>
      <c r="V30" s="10"/>
      <c r="W30" s="10"/>
      <c r="X30" s="10"/>
    </row>
    <row r="31" spans="2:24" x14ac:dyDescent="0.25">
      <c r="B31" s="1"/>
      <c r="C31" s="9"/>
      <c r="D31" s="8"/>
      <c r="E31" s="8"/>
      <c r="F31" s="9" t="s">
        <v>132</v>
      </c>
      <c r="G31" s="8"/>
      <c r="H31" s="8"/>
      <c r="I31" s="8"/>
      <c r="J31" s="8"/>
      <c r="K31" s="8"/>
      <c r="L31" s="8"/>
      <c r="M31" s="2"/>
      <c r="N31" s="1"/>
      <c r="O31" s="10"/>
      <c r="P31" s="10"/>
      <c r="Q31" s="10"/>
      <c r="R31" s="10"/>
      <c r="S31" s="10"/>
      <c r="T31" s="10"/>
      <c r="U31" s="10"/>
      <c r="V31" s="10"/>
      <c r="W31" s="10"/>
      <c r="X31" s="10"/>
    </row>
    <row r="32" spans="2:24" x14ac:dyDescent="0.25">
      <c r="B32" s="1"/>
      <c r="C32" s="9" t="s">
        <v>126</v>
      </c>
      <c r="D32" s="8"/>
      <c r="E32" s="8">
        <v>25.27035262170417</v>
      </c>
      <c r="F32" s="8">
        <f>((E30-E32)/E30)*100</f>
        <v>41.768376828825225</v>
      </c>
      <c r="G32" s="8"/>
      <c r="H32" s="8"/>
      <c r="I32" s="8"/>
      <c r="J32" s="8"/>
      <c r="K32" s="8"/>
      <c r="L32" s="8"/>
      <c r="M32" s="2"/>
      <c r="N32" s="1"/>
      <c r="O32" s="10"/>
      <c r="P32" s="10"/>
      <c r="Q32" s="10"/>
      <c r="R32" s="10"/>
      <c r="S32" s="10"/>
      <c r="T32" s="10"/>
      <c r="U32" s="10"/>
      <c r="V32" s="10"/>
      <c r="W32" s="10"/>
      <c r="X32" s="10"/>
    </row>
    <row r="33" spans="1:24" x14ac:dyDescent="0.25">
      <c r="N33" s="3"/>
      <c r="O33" s="10"/>
      <c r="P33" s="10"/>
      <c r="Q33" s="10"/>
      <c r="R33" s="10"/>
      <c r="S33" s="10"/>
      <c r="T33" s="10"/>
      <c r="U33" s="10"/>
      <c r="V33" s="10"/>
      <c r="W33" s="10"/>
      <c r="X33" s="10"/>
    </row>
    <row r="35" spans="1:24" x14ac:dyDescent="0.25">
      <c r="A35" s="7"/>
      <c r="B35" s="7" t="s">
        <v>178</v>
      </c>
      <c r="N35" s="7"/>
      <c r="O35" s="7"/>
    </row>
    <row r="36" spans="1:24" x14ac:dyDescent="0.25">
      <c r="A36" s="7"/>
      <c r="B36" s="34" t="s">
        <v>112</v>
      </c>
      <c r="C36" s="34"/>
      <c r="D36" s="34"/>
      <c r="E36" s="34"/>
      <c r="F36" s="34"/>
      <c r="G36" s="34"/>
      <c r="H36" s="34"/>
      <c r="I36" s="34"/>
      <c r="J36" s="34"/>
      <c r="N36" s="4"/>
      <c r="O36" s="4"/>
      <c r="P36" s="4"/>
      <c r="Q36" s="4"/>
      <c r="R36" s="4"/>
      <c r="S36" s="4"/>
      <c r="T36" s="4"/>
      <c r="U36" s="4"/>
      <c r="V36" s="4"/>
      <c r="W36" s="4"/>
    </row>
    <row r="37" spans="1:24" x14ac:dyDescent="0.25">
      <c r="B37" s="5" t="s">
        <v>2</v>
      </c>
      <c r="C37" s="6" t="s">
        <v>31</v>
      </c>
      <c r="D37" s="6" t="s">
        <v>32</v>
      </c>
      <c r="E37" s="6" t="s">
        <v>33</v>
      </c>
      <c r="F37" s="6" t="s">
        <v>34</v>
      </c>
      <c r="G37" s="6" t="s">
        <v>35</v>
      </c>
      <c r="H37" s="6" t="s">
        <v>36</v>
      </c>
      <c r="I37" s="6" t="s">
        <v>37</v>
      </c>
      <c r="J37" s="6" t="s">
        <v>38</v>
      </c>
      <c r="N37" s="4"/>
      <c r="O37" s="4"/>
      <c r="P37" s="4"/>
      <c r="Q37" s="4"/>
      <c r="R37" s="4"/>
      <c r="S37" s="4"/>
      <c r="T37" s="4"/>
      <c r="U37" s="4"/>
      <c r="V37" s="4"/>
      <c r="W37" s="4"/>
    </row>
    <row r="38" spans="1:24" x14ac:dyDescent="0.25">
      <c r="B38" s="1">
        <v>1</v>
      </c>
      <c r="C38" s="8">
        <v>35.699088238970575</v>
      </c>
      <c r="D38" s="8">
        <v>29.325762388075816</v>
      </c>
      <c r="E38" s="8">
        <v>30.395043159175618</v>
      </c>
      <c r="F38" s="8">
        <v>17.717654367692337</v>
      </c>
      <c r="G38" s="8">
        <v>23.068736103411755</v>
      </c>
      <c r="H38" s="8">
        <v>20.242685210025261</v>
      </c>
      <c r="I38" s="8">
        <v>24.827144346163223</v>
      </c>
      <c r="J38" s="8">
        <v>40.380111454640051</v>
      </c>
      <c r="N38" s="3"/>
      <c r="O38" s="10"/>
      <c r="P38" s="10"/>
      <c r="Q38" s="10"/>
      <c r="R38" s="10"/>
      <c r="S38" s="10"/>
      <c r="T38" s="10"/>
      <c r="U38" s="10"/>
      <c r="V38" s="10"/>
      <c r="W38" s="3"/>
    </row>
    <row r="39" spans="1:24" x14ac:dyDescent="0.25">
      <c r="B39" s="1">
        <v>2</v>
      </c>
      <c r="C39" s="8">
        <v>18.115677809121308</v>
      </c>
      <c r="D39" s="8">
        <v>24.670062368318927</v>
      </c>
      <c r="E39" s="8">
        <v>26.991420719822699</v>
      </c>
      <c r="F39" s="8">
        <v>20.438339276425541</v>
      </c>
      <c r="G39" s="8">
        <v>30.73124809906659</v>
      </c>
      <c r="H39" s="8">
        <v>33.237025103363798</v>
      </c>
      <c r="I39" s="8">
        <v>23.504746730926481</v>
      </c>
      <c r="J39" s="8">
        <v>33.790080911548678</v>
      </c>
      <c r="N39" s="3"/>
      <c r="O39" s="10"/>
      <c r="P39" s="10"/>
      <c r="Q39" s="10"/>
      <c r="R39" s="10"/>
      <c r="S39" s="10"/>
      <c r="T39" s="10"/>
      <c r="U39" s="10"/>
      <c r="V39" s="10"/>
      <c r="W39" s="3"/>
    </row>
    <row r="40" spans="1:24" x14ac:dyDescent="0.25">
      <c r="B40" s="1">
        <v>3</v>
      </c>
      <c r="C40" s="8">
        <v>30.861271953242319</v>
      </c>
      <c r="D40" s="8">
        <v>22.944412696383193</v>
      </c>
      <c r="E40" s="8">
        <v>26.911001542548586</v>
      </c>
      <c r="F40" s="8">
        <v>29.892583201122843</v>
      </c>
      <c r="G40" s="8">
        <v>22.402459304246719</v>
      </c>
      <c r="H40" s="8">
        <v>19.866534065059703</v>
      </c>
      <c r="I40" s="8">
        <v>43.062104735414295</v>
      </c>
      <c r="J40" s="8">
        <v>34.516738010011217</v>
      </c>
      <c r="N40" s="3"/>
      <c r="O40" s="10"/>
      <c r="P40" s="10"/>
      <c r="Q40" s="10"/>
      <c r="R40" s="10"/>
      <c r="S40" s="10"/>
      <c r="T40" s="10"/>
      <c r="U40" s="10"/>
      <c r="V40" s="10"/>
      <c r="W40" s="3"/>
    </row>
    <row r="41" spans="1:24" x14ac:dyDescent="0.25">
      <c r="B41" s="1">
        <v>4</v>
      </c>
      <c r="C41" s="8">
        <v>27.831209356184772</v>
      </c>
      <c r="D41" s="8">
        <v>34.701391727458649</v>
      </c>
      <c r="E41" s="8">
        <v>26.21552379842829</v>
      </c>
      <c r="F41" s="8">
        <v>20.169998141610193</v>
      </c>
      <c r="G41" s="8">
        <v>18.357592785528404</v>
      </c>
      <c r="H41" s="8">
        <v>27.523729037344378</v>
      </c>
      <c r="I41" s="8">
        <v>16.118945320360694</v>
      </c>
      <c r="J41" s="8">
        <v>35.248547889789371</v>
      </c>
      <c r="N41" s="3"/>
      <c r="O41" s="10"/>
      <c r="P41" s="10"/>
      <c r="Q41" s="10"/>
      <c r="R41" s="10"/>
      <c r="S41" s="10"/>
      <c r="T41" s="10"/>
      <c r="U41" s="10"/>
      <c r="V41" s="10"/>
      <c r="W41" s="3"/>
    </row>
    <row r="42" spans="1:24" x14ac:dyDescent="0.25">
      <c r="B42" s="1">
        <v>5</v>
      </c>
      <c r="C42" s="8">
        <v>22.903956878425699</v>
      </c>
      <c r="D42" s="8">
        <v>18.840493022915645</v>
      </c>
      <c r="E42" s="8">
        <v>22.577892742008345</v>
      </c>
      <c r="F42" s="8">
        <v>18.135420499648337</v>
      </c>
      <c r="G42" s="8">
        <v>15.627551038541375</v>
      </c>
      <c r="H42" s="8">
        <v>36.456306793388137</v>
      </c>
      <c r="I42" s="8"/>
      <c r="J42" s="8">
        <v>39.75005321586071</v>
      </c>
      <c r="N42" s="3"/>
      <c r="O42" s="10"/>
      <c r="P42" s="10"/>
      <c r="Q42" s="10"/>
      <c r="R42" s="10"/>
      <c r="S42" s="10"/>
      <c r="T42" s="10"/>
      <c r="U42" s="10"/>
      <c r="V42" s="10"/>
      <c r="W42" s="3"/>
    </row>
    <row r="43" spans="1:24" x14ac:dyDescent="0.25">
      <c r="B43" s="1">
        <v>6</v>
      </c>
      <c r="C43" s="8"/>
      <c r="D43" s="8">
        <v>24.067386552118155</v>
      </c>
      <c r="E43" s="8">
        <v>20.399575598330916</v>
      </c>
      <c r="F43" s="8">
        <v>16.456557070815339</v>
      </c>
      <c r="G43" s="8">
        <v>13.566596970080619</v>
      </c>
      <c r="H43" s="8">
        <v>20.958801773296845</v>
      </c>
      <c r="I43" s="8"/>
      <c r="J43" s="8">
        <v>29.028955988529098</v>
      </c>
      <c r="N43" s="3"/>
      <c r="O43" s="10"/>
      <c r="P43" s="10"/>
      <c r="Q43" s="10"/>
      <c r="R43" s="10"/>
      <c r="S43" s="10"/>
      <c r="T43" s="10"/>
      <c r="U43" s="10"/>
      <c r="V43" s="10"/>
      <c r="W43" s="3"/>
    </row>
    <row r="44" spans="1:24" x14ac:dyDescent="0.25">
      <c r="B44" s="1">
        <v>7</v>
      </c>
      <c r="C44" s="8"/>
      <c r="D44" s="8">
        <v>17.081232559416161</v>
      </c>
      <c r="E44" s="8">
        <v>21.459827000427882</v>
      </c>
      <c r="F44" s="8">
        <v>20.404770203528496</v>
      </c>
      <c r="G44" s="8">
        <v>20.297670730930541</v>
      </c>
      <c r="H44" s="8">
        <v>21.871571557864073</v>
      </c>
      <c r="I44" s="8"/>
      <c r="J44" s="8"/>
      <c r="N44" s="3"/>
      <c r="O44" s="10"/>
      <c r="P44" s="10"/>
      <c r="Q44" s="10"/>
      <c r="R44" s="10"/>
      <c r="S44" s="10"/>
      <c r="T44" s="10"/>
      <c r="U44" s="10"/>
      <c r="V44" s="10"/>
      <c r="W44" s="3"/>
    </row>
    <row r="45" spans="1:24" x14ac:dyDescent="0.25">
      <c r="B45" s="1">
        <v>8</v>
      </c>
      <c r="C45" s="8"/>
      <c r="D45" s="8"/>
      <c r="E45" s="8">
        <v>21.519297650090582</v>
      </c>
      <c r="F45" s="8">
        <v>21.743271425833445</v>
      </c>
      <c r="G45" s="8">
        <v>24.074861519605989</v>
      </c>
      <c r="H45" s="8">
        <v>20.464716990916351</v>
      </c>
      <c r="I45" s="8"/>
      <c r="J45" s="8"/>
      <c r="N45" s="3"/>
      <c r="O45" s="10"/>
      <c r="P45" s="10"/>
      <c r="Q45" s="10"/>
      <c r="R45" s="10"/>
      <c r="S45" s="10"/>
      <c r="T45" s="10"/>
      <c r="U45" s="10"/>
      <c r="V45" s="10"/>
      <c r="W45" s="3"/>
    </row>
    <row r="46" spans="1:24" x14ac:dyDescent="0.25">
      <c r="B46" s="1">
        <v>9</v>
      </c>
      <c r="C46" s="8"/>
      <c r="D46" s="8"/>
      <c r="E46" s="8"/>
      <c r="F46" s="8">
        <v>20.679178869151368</v>
      </c>
      <c r="G46" s="8">
        <v>22.667276017456231</v>
      </c>
      <c r="H46" s="8"/>
      <c r="I46" s="8"/>
      <c r="J46" s="8"/>
      <c r="N46" s="3"/>
      <c r="O46" s="10"/>
      <c r="P46" s="10"/>
      <c r="Q46" s="10"/>
      <c r="R46" s="10"/>
      <c r="S46" s="10"/>
      <c r="T46" s="10"/>
      <c r="U46" s="10"/>
      <c r="V46" s="10"/>
      <c r="W46" s="3"/>
    </row>
    <row r="47" spans="1:24" x14ac:dyDescent="0.25">
      <c r="B47" s="1">
        <v>10</v>
      </c>
      <c r="C47" s="8"/>
      <c r="D47" s="8"/>
      <c r="E47" s="8"/>
      <c r="F47" s="8">
        <v>18.876133832972272</v>
      </c>
      <c r="G47" s="8">
        <v>15.908527839809439</v>
      </c>
      <c r="H47" s="8"/>
      <c r="I47" s="8"/>
      <c r="J47" s="8"/>
      <c r="N47" s="3"/>
      <c r="O47" s="10"/>
      <c r="P47" s="10"/>
      <c r="Q47" s="10"/>
      <c r="R47" s="10"/>
      <c r="S47" s="10"/>
      <c r="T47" s="10"/>
      <c r="U47" s="10"/>
      <c r="V47" s="10"/>
      <c r="W47" s="3"/>
    </row>
    <row r="48" spans="1:24" x14ac:dyDescent="0.25">
      <c r="B48" s="1">
        <v>11</v>
      </c>
      <c r="C48" s="8"/>
      <c r="D48" s="8"/>
      <c r="E48" s="8"/>
      <c r="F48" s="8">
        <v>19.934997848519135</v>
      </c>
      <c r="G48" s="8"/>
      <c r="H48" s="8"/>
      <c r="I48" s="8"/>
      <c r="J48" s="8"/>
      <c r="N48" s="3"/>
      <c r="O48" s="10"/>
      <c r="P48" s="10"/>
      <c r="Q48" s="10"/>
      <c r="R48" s="10"/>
      <c r="S48" s="10"/>
      <c r="T48" s="10"/>
      <c r="U48" s="10"/>
      <c r="V48" s="10"/>
      <c r="W48" s="3"/>
    </row>
    <row r="49" spans="2:23" x14ac:dyDescent="0.25">
      <c r="B49" s="1">
        <v>12</v>
      </c>
      <c r="C49" s="8"/>
      <c r="D49" s="8"/>
      <c r="E49" s="8"/>
      <c r="F49" s="8">
        <v>21.848630147780312</v>
      </c>
      <c r="G49" s="8"/>
      <c r="H49" s="8"/>
      <c r="I49" s="8"/>
      <c r="J49" s="8"/>
      <c r="N49" s="3"/>
      <c r="O49" s="10"/>
      <c r="P49" s="10"/>
      <c r="Q49" s="10"/>
      <c r="R49" s="10"/>
      <c r="S49" s="10"/>
      <c r="T49" s="10"/>
      <c r="U49" s="10"/>
      <c r="V49" s="10"/>
      <c r="W49" s="3"/>
    </row>
    <row r="50" spans="2:23" x14ac:dyDescent="0.25">
      <c r="B50" s="1">
        <v>13</v>
      </c>
      <c r="C50" s="8"/>
      <c r="D50" s="8"/>
      <c r="E50" s="8"/>
      <c r="F50" s="8"/>
      <c r="G50" s="8"/>
      <c r="H50" s="8"/>
      <c r="I50" s="8"/>
      <c r="J50" s="8"/>
      <c r="N50" s="3"/>
      <c r="O50" s="10"/>
      <c r="P50" s="10"/>
      <c r="Q50" s="10"/>
      <c r="R50" s="10"/>
      <c r="S50" s="10"/>
      <c r="T50" s="10"/>
      <c r="U50" s="10"/>
      <c r="V50" s="10"/>
      <c r="W50" s="3"/>
    </row>
    <row r="51" spans="2:23" x14ac:dyDescent="0.25">
      <c r="B51" s="1">
        <v>14</v>
      </c>
      <c r="C51" s="8"/>
      <c r="D51" s="8"/>
      <c r="E51" s="8"/>
      <c r="F51" s="8"/>
      <c r="G51" s="8"/>
      <c r="H51" s="8"/>
      <c r="I51" s="8"/>
      <c r="J51" s="8"/>
      <c r="N51" s="3"/>
      <c r="O51" s="10"/>
      <c r="P51" s="10"/>
      <c r="Q51" s="10"/>
      <c r="R51" s="10"/>
      <c r="S51" s="10"/>
      <c r="T51" s="10"/>
      <c r="U51" s="10"/>
      <c r="V51" s="10"/>
      <c r="W51" s="3"/>
    </row>
    <row r="52" spans="2:23" x14ac:dyDescent="0.25">
      <c r="B52" s="1" t="s">
        <v>133</v>
      </c>
      <c r="C52" s="8">
        <f>AVERAGE(C38:C43)</f>
        <v>27.082240847188935</v>
      </c>
      <c r="D52" s="8">
        <f>AVERAGE(D38:D44)</f>
        <v>24.518677330669504</v>
      </c>
      <c r="E52" s="8">
        <f>AVERAGE(E38:E46)</f>
        <v>24.558697776354116</v>
      </c>
      <c r="F52" s="8">
        <f>AVERAGE(F38:F51)</f>
        <v>20.524794573758303</v>
      </c>
      <c r="G52" s="8">
        <f>AVERAGE(G38:G47)</f>
        <v>20.670252040867769</v>
      </c>
      <c r="H52" s="8">
        <f>AVERAGE(H38:H46)</f>
        <v>25.077671316407315</v>
      </c>
      <c r="I52" s="8">
        <f>AVERAGE(I38:I41)</f>
        <v>26.878235283216174</v>
      </c>
      <c r="J52" s="8">
        <f>AVERAGE(J38:J44)</f>
        <v>35.452414578396521</v>
      </c>
      <c r="N52" s="3"/>
      <c r="O52" s="10"/>
      <c r="P52" s="10"/>
      <c r="Q52" s="10"/>
      <c r="R52" s="10"/>
      <c r="S52" s="10"/>
      <c r="T52" s="10"/>
      <c r="U52" s="10"/>
      <c r="V52" s="10"/>
      <c r="W52" s="3"/>
    </row>
    <row r="53" spans="2:23" x14ac:dyDescent="0.25">
      <c r="B53" s="1" t="s">
        <v>1</v>
      </c>
      <c r="C53" s="8">
        <f>_xlfn.STDEV.S(C38:C43)</f>
        <v>6.8364720167003021</v>
      </c>
      <c r="D53" s="8">
        <f>_xlfn.STDEV.S(D38:D44)</f>
        <v>6.0146763688106741</v>
      </c>
      <c r="E53" s="8">
        <f>_xlfn.STDEV.S(E38:E46)</f>
        <v>3.5521082856798487</v>
      </c>
      <c r="F53" s="8">
        <f>_xlfn.STDEV.S(F38:F51)</f>
        <v>3.3624927038526917</v>
      </c>
      <c r="G53" s="8">
        <f>_xlfn.STDEV.S(G38:G47)</f>
        <v>5.0509444193339137</v>
      </c>
      <c r="H53" s="8">
        <f>_xlfn.STDEV.S(H38:H46)</f>
        <v>6.5583986459907786</v>
      </c>
      <c r="I53" s="8">
        <f>_xlfn.STDEV.S(I38:I41)</f>
        <v>11.449415559976336</v>
      </c>
      <c r="J53" s="8">
        <f>_xlfn.STDEV.S(J38:J44)</f>
        <v>4.1879140417490195</v>
      </c>
      <c r="N53" s="3"/>
      <c r="O53" s="10"/>
      <c r="P53" s="10"/>
      <c r="Q53" s="10"/>
      <c r="R53" s="10"/>
      <c r="S53" s="10"/>
      <c r="T53" s="10"/>
      <c r="U53" s="10"/>
      <c r="V53" s="10"/>
      <c r="W53" s="3"/>
    </row>
    <row r="54" spans="2:23" x14ac:dyDescent="0.25">
      <c r="B54" s="1" t="s">
        <v>2</v>
      </c>
      <c r="C54" s="8">
        <v>6</v>
      </c>
      <c r="D54" s="8">
        <v>7</v>
      </c>
      <c r="E54" s="8">
        <v>9</v>
      </c>
      <c r="F54" s="8">
        <v>12</v>
      </c>
      <c r="G54" s="8">
        <v>10</v>
      </c>
      <c r="H54" s="8">
        <v>9</v>
      </c>
      <c r="I54" s="8">
        <v>4</v>
      </c>
      <c r="J54" s="8">
        <v>7</v>
      </c>
      <c r="N54" s="3"/>
      <c r="O54" s="10"/>
      <c r="P54" s="10"/>
      <c r="Q54" s="10"/>
      <c r="R54" s="10"/>
      <c r="S54" s="10"/>
      <c r="T54" s="10"/>
      <c r="U54" s="10"/>
      <c r="V54" s="10"/>
      <c r="W54" s="3"/>
    </row>
    <row r="55" spans="2:23" x14ac:dyDescent="0.25">
      <c r="B55" s="1" t="s">
        <v>14</v>
      </c>
      <c r="C55" s="8">
        <f>SQRT(C54)</f>
        <v>2.4494897427831779</v>
      </c>
      <c r="D55" s="8">
        <f t="shared" ref="D55:J55" si="2">SQRT(D54)</f>
        <v>2.6457513110645907</v>
      </c>
      <c r="E55" s="8">
        <f t="shared" si="2"/>
        <v>3</v>
      </c>
      <c r="F55" s="8">
        <f t="shared" si="2"/>
        <v>3.4641016151377544</v>
      </c>
      <c r="G55" s="8">
        <f t="shared" si="2"/>
        <v>3.1622776601683795</v>
      </c>
      <c r="H55" s="8">
        <f t="shared" si="2"/>
        <v>3</v>
      </c>
      <c r="I55" s="8">
        <f t="shared" si="2"/>
        <v>2</v>
      </c>
      <c r="J55" s="8">
        <f t="shared" si="2"/>
        <v>2.6457513110645907</v>
      </c>
      <c r="N55" s="3"/>
      <c r="O55" s="10"/>
      <c r="P55" s="10"/>
      <c r="Q55" s="10"/>
      <c r="R55" s="10"/>
      <c r="S55" s="10"/>
      <c r="T55" s="10"/>
      <c r="U55" s="10"/>
      <c r="V55" s="10"/>
      <c r="W55" s="3"/>
    </row>
    <row r="56" spans="2:23" x14ac:dyDescent="0.25">
      <c r="B56" s="1" t="s">
        <v>30</v>
      </c>
      <c r="C56" s="8">
        <f>(C53/C52)*100</f>
        <v>25.243376481565814</v>
      </c>
      <c r="D56" s="8">
        <f t="shared" ref="D56:J56" si="3">(D53/D52)*100</f>
        <v>24.530998502464644</v>
      </c>
      <c r="E56" s="8">
        <f t="shared" si="3"/>
        <v>14.463748518050213</v>
      </c>
      <c r="F56" s="8">
        <f t="shared" si="3"/>
        <v>16.382588833077826</v>
      </c>
      <c r="G56" s="8">
        <f t="shared" si="3"/>
        <v>24.435814373949295</v>
      </c>
      <c r="H56" s="8">
        <f t="shared" si="3"/>
        <v>26.152343107311886</v>
      </c>
      <c r="I56" s="8">
        <f t="shared" si="3"/>
        <v>42.597348521336151</v>
      </c>
      <c r="J56" s="8">
        <f t="shared" si="3"/>
        <v>11.81277521306261</v>
      </c>
      <c r="N56" s="3"/>
      <c r="O56" s="10"/>
      <c r="P56" s="10"/>
      <c r="Q56" s="10"/>
      <c r="R56" s="10"/>
      <c r="S56" s="10"/>
      <c r="T56" s="10"/>
      <c r="U56" s="10"/>
      <c r="V56" s="10"/>
      <c r="W56" s="3"/>
    </row>
    <row r="57" spans="2:23" x14ac:dyDescent="0.25">
      <c r="N57" s="3"/>
      <c r="O57" s="10"/>
      <c r="P57" s="10"/>
      <c r="Q57" s="10"/>
      <c r="R57" s="10"/>
      <c r="S57" s="10"/>
      <c r="T57" s="10"/>
      <c r="U57" s="10"/>
      <c r="V57" s="10"/>
      <c r="W57" s="3"/>
    </row>
    <row r="58" spans="2:23" x14ac:dyDescent="0.25">
      <c r="N58" s="3"/>
      <c r="O58" s="3"/>
      <c r="P58" s="3"/>
      <c r="Q58" s="3"/>
      <c r="R58" s="3"/>
      <c r="S58" s="3"/>
      <c r="T58" s="3"/>
      <c r="U58" s="3"/>
      <c r="V58" s="3"/>
      <c r="W58" s="3"/>
    </row>
    <row r="61" spans="2:23" x14ac:dyDescent="0.25">
      <c r="E61" s="29"/>
      <c r="F61" s="29"/>
    </row>
    <row r="62" spans="2:23" x14ac:dyDescent="0.25">
      <c r="E62" s="29"/>
      <c r="F62" s="29"/>
    </row>
    <row r="63" spans="2:23" x14ac:dyDescent="0.25">
      <c r="E63" s="29"/>
      <c r="F63" s="29"/>
    </row>
    <row r="67" spans="6:6" x14ac:dyDescent="0.25">
      <c r="F67" s="29"/>
    </row>
  </sheetData>
  <mergeCells count="2">
    <mergeCell ref="B3:L3"/>
    <mergeCell ref="B36:J36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6B78E6-061E-4F9B-A2AF-821702107075}">
  <dimension ref="B3:N56"/>
  <sheetViews>
    <sheetView zoomScale="80" zoomScaleNormal="80" workbookViewId="0">
      <selection activeCell="F20" sqref="F20"/>
    </sheetView>
  </sheetViews>
  <sheetFormatPr defaultRowHeight="15" x14ac:dyDescent="0.25"/>
  <cols>
    <col min="2" max="2" width="11.42578125" customWidth="1"/>
    <col min="3" max="3" width="16" customWidth="1"/>
    <col min="4" max="4" width="15.85546875" customWidth="1"/>
    <col min="5" max="5" width="14.28515625" customWidth="1"/>
    <col min="6" max="6" width="15.5703125" customWidth="1"/>
    <col min="7" max="7" width="13.85546875" customWidth="1"/>
    <col min="8" max="8" width="16.85546875" customWidth="1"/>
    <col min="9" max="9" width="12.42578125" customWidth="1"/>
    <col min="10" max="10" width="16" customWidth="1"/>
    <col min="11" max="11" width="16.7109375" customWidth="1"/>
    <col min="12" max="12" width="18.42578125" customWidth="1"/>
    <col min="13" max="13" width="17" customWidth="1"/>
  </cols>
  <sheetData>
    <row r="3" spans="2:14" x14ac:dyDescent="0.25">
      <c r="B3" s="7" t="s">
        <v>179</v>
      </c>
    </row>
    <row r="4" spans="2:14" x14ac:dyDescent="0.25">
      <c r="B4" s="36" t="s">
        <v>115</v>
      </c>
      <c r="C4" s="37"/>
      <c r="D4" s="37"/>
      <c r="E4" s="37"/>
      <c r="F4" s="37"/>
      <c r="G4" s="37"/>
      <c r="H4" s="37"/>
      <c r="I4" s="37"/>
      <c r="J4" s="37"/>
      <c r="K4" s="37"/>
      <c r="L4" s="38"/>
      <c r="M4" s="9" t="s">
        <v>89</v>
      </c>
      <c r="N4" s="9"/>
    </row>
    <row r="5" spans="2:14" x14ac:dyDescent="0.25">
      <c r="B5" s="5" t="s">
        <v>114</v>
      </c>
      <c r="C5" s="5" t="s">
        <v>20</v>
      </c>
      <c r="D5" s="5" t="s">
        <v>21</v>
      </c>
      <c r="E5" s="5" t="s">
        <v>22</v>
      </c>
      <c r="F5" s="5" t="s">
        <v>23</v>
      </c>
      <c r="G5" s="5" t="s">
        <v>24</v>
      </c>
      <c r="H5" s="5" t="s">
        <v>25</v>
      </c>
      <c r="I5" s="5" t="s">
        <v>26</v>
      </c>
      <c r="J5" s="5" t="s">
        <v>27</v>
      </c>
      <c r="K5" s="5" t="s">
        <v>28</v>
      </c>
      <c r="L5" s="5" t="s">
        <v>29</v>
      </c>
      <c r="M5" s="9" t="s">
        <v>39</v>
      </c>
      <c r="N5" s="9" t="s">
        <v>71</v>
      </c>
    </row>
    <row r="6" spans="2:14" x14ac:dyDescent="0.25">
      <c r="B6" s="13">
        <v>1</v>
      </c>
      <c r="C6" s="8">
        <v>116.42116729999999</v>
      </c>
      <c r="D6" s="8">
        <v>61.163941600000001</v>
      </c>
      <c r="E6" s="8">
        <v>86.915143360000002</v>
      </c>
      <c r="F6" s="8">
        <v>43.897686849999999</v>
      </c>
      <c r="G6" s="8">
        <v>79.455209519999997</v>
      </c>
      <c r="H6" s="8">
        <v>51.982922170000002</v>
      </c>
      <c r="I6" s="8">
        <v>69.597397810000004</v>
      </c>
      <c r="J6" s="8">
        <v>47.91160678</v>
      </c>
      <c r="K6" s="8">
        <v>80.616800900000001</v>
      </c>
      <c r="L6" s="8">
        <v>41.541878259999997</v>
      </c>
      <c r="M6" s="8" t="s">
        <v>17</v>
      </c>
      <c r="N6" s="8">
        <v>63.885003017478496</v>
      </c>
    </row>
    <row r="7" spans="2:14" x14ac:dyDescent="0.25">
      <c r="B7" s="13">
        <v>2</v>
      </c>
      <c r="C7" s="8">
        <v>84.418827840000006</v>
      </c>
      <c r="D7" s="8">
        <v>62.565896019999997</v>
      </c>
      <c r="E7" s="8">
        <v>111.3485355</v>
      </c>
      <c r="F7" s="8">
        <v>25.19903849</v>
      </c>
      <c r="G7" s="8">
        <v>65.288547010000002</v>
      </c>
      <c r="H7" s="8">
        <v>42.250902979999999</v>
      </c>
      <c r="I7" s="8">
        <v>77.003267370000003</v>
      </c>
      <c r="J7" s="8">
        <v>51.738702379999999</v>
      </c>
      <c r="K7" s="8">
        <v>79.029501389999993</v>
      </c>
      <c r="L7" s="8">
        <v>44.757570129999998</v>
      </c>
      <c r="M7" s="8" t="s">
        <v>18</v>
      </c>
      <c r="N7" s="8">
        <v>58.893616200302233</v>
      </c>
    </row>
    <row r="8" spans="2:14" x14ac:dyDescent="0.25">
      <c r="B8" s="13">
        <v>3</v>
      </c>
      <c r="C8" s="8">
        <v>77.294627939999998</v>
      </c>
      <c r="D8" s="8">
        <v>57.15024777</v>
      </c>
      <c r="E8" s="8">
        <v>78.907076750000002</v>
      </c>
      <c r="F8" s="8">
        <v>53.556414400000001</v>
      </c>
      <c r="G8" s="8">
        <v>90.855767389999997</v>
      </c>
      <c r="H8" s="8">
        <v>39.780201820000002</v>
      </c>
      <c r="I8" s="8">
        <v>85.309445109999999</v>
      </c>
      <c r="J8" s="8">
        <v>60.578627160000003</v>
      </c>
      <c r="K8" s="8">
        <v>77.892075680000005</v>
      </c>
      <c r="L8" s="8">
        <v>53.01126</v>
      </c>
      <c r="M8" s="8" t="s">
        <v>86</v>
      </c>
      <c r="N8" s="8">
        <v>54.598934241946935</v>
      </c>
    </row>
    <row r="9" spans="2:14" x14ac:dyDescent="0.25">
      <c r="B9" s="13">
        <v>4</v>
      </c>
      <c r="C9" s="8">
        <v>59.368241949999998</v>
      </c>
      <c r="D9" s="8">
        <v>69.888295529999994</v>
      </c>
      <c r="E9" s="8">
        <v>77.23550822</v>
      </c>
      <c r="F9" s="8">
        <v>51.811473800000002</v>
      </c>
      <c r="G9" s="8">
        <v>84.488772690000005</v>
      </c>
      <c r="H9" s="8">
        <v>38.01179913</v>
      </c>
      <c r="I9" s="8"/>
      <c r="J9" s="8">
        <v>45.005325720000002</v>
      </c>
      <c r="K9" s="8">
        <v>83.014540670000002</v>
      </c>
      <c r="L9" s="8">
        <v>51.059399059999997</v>
      </c>
      <c r="M9" s="8" t="s">
        <v>74</v>
      </c>
      <c r="N9" s="8">
        <v>56.750069232326872</v>
      </c>
    </row>
    <row r="10" spans="2:14" x14ac:dyDescent="0.25">
      <c r="B10" s="13">
        <v>5</v>
      </c>
      <c r="C10" s="8">
        <v>83.377781949999999</v>
      </c>
      <c r="D10" s="8">
        <v>74.047402250000005</v>
      </c>
      <c r="E10" s="8">
        <v>74.189563820000004</v>
      </c>
      <c r="F10" s="8">
        <v>48.639757289999999</v>
      </c>
      <c r="G10" s="8">
        <v>84.088812509999997</v>
      </c>
      <c r="H10" s="8">
        <v>55.757098550000002</v>
      </c>
      <c r="I10" s="8"/>
      <c r="J10" s="8">
        <v>43.942803900000001</v>
      </c>
      <c r="K10" s="8">
        <v>82.603510450000002</v>
      </c>
      <c r="L10" s="8">
        <v>65.163973260000006</v>
      </c>
      <c r="M10" s="8" t="s">
        <v>75</v>
      </c>
      <c r="N10" s="8">
        <v>61.809619991171125</v>
      </c>
    </row>
    <row r="11" spans="2:14" x14ac:dyDescent="0.25">
      <c r="B11" s="13">
        <v>6</v>
      </c>
      <c r="C11" s="8">
        <v>92.966540129999998</v>
      </c>
      <c r="D11" s="8">
        <v>45.638725399999998</v>
      </c>
      <c r="E11" s="8"/>
      <c r="F11" s="8">
        <v>41.743764949999999</v>
      </c>
      <c r="G11" s="8">
        <v>79.514631019999996</v>
      </c>
      <c r="H11" s="8">
        <v>58.666573700000001</v>
      </c>
      <c r="I11" s="8"/>
      <c r="J11" s="8">
        <v>45.639028869999997</v>
      </c>
      <c r="K11" s="8">
        <v>91.34351212</v>
      </c>
      <c r="L11" s="8">
        <v>31.728768089999999</v>
      </c>
      <c r="M11" s="8" t="s">
        <v>76</v>
      </c>
      <c r="N11" s="8">
        <v>72.395801769056732</v>
      </c>
    </row>
    <row r="12" spans="2:14" x14ac:dyDescent="0.25">
      <c r="B12" s="13">
        <v>7</v>
      </c>
      <c r="C12" s="8">
        <v>85.875442340000006</v>
      </c>
      <c r="D12" s="8">
        <v>61.871693780000001</v>
      </c>
      <c r="E12" s="8"/>
      <c r="F12" s="8">
        <v>51.544276439999997</v>
      </c>
      <c r="G12" s="8"/>
      <c r="H12" s="8">
        <v>43.649953480000001</v>
      </c>
      <c r="I12" s="8"/>
      <c r="J12" s="8">
        <v>36.475290309999998</v>
      </c>
      <c r="K12" s="8">
        <v>100.93924819999999</v>
      </c>
      <c r="L12" s="8">
        <v>42.96758535</v>
      </c>
      <c r="M12" s="8" t="s">
        <v>77</v>
      </c>
      <c r="N12" s="8">
        <v>53.656313828363814</v>
      </c>
    </row>
    <row r="13" spans="2:14" x14ac:dyDescent="0.25">
      <c r="B13" s="13">
        <v>8</v>
      </c>
      <c r="C13" s="8">
        <v>76.810875120000006</v>
      </c>
      <c r="D13" s="8">
        <v>65.09947588</v>
      </c>
      <c r="E13" s="8"/>
      <c r="F13" s="8"/>
      <c r="G13" s="8"/>
      <c r="H13" s="8">
        <v>46.792301629999997</v>
      </c>
      <c r="I13" s="8"/>
      <c r="J13" s="8"/>
      <c r="K13" s="8"/>
      <c r="L13" s="8">
        <v>42.675760320000002</v>
      </c>
      <c r="M13" s="8" t="s">
        <v>78</v>
      </c>
      <c r="N13" s="8">
        <v>54.460667830679725</v>
      </c>
    </row>
    <row r="14" spans="2:14" x14ac:dyDescent="0.25">
      <c r="B14" s="13">
        <v>9</v>
      </c>
      <c r="C14" s="8"/>
      <c r="D14" s="8"/>
      <c r="E14" s="8"/>
      <c r="F14" s="8"/>
      <c r="G14" s="8"/>
      <c r="H14" s="8"/>
      <c r="I14" s="8"/>
      <c r="J14" s="8"/>
      <c r="K14" s="8"/>
      <c r="L14" s="8">
        <v>46.200012749999999</v>
      </c>
      <c r="M14" s="8" t="s">
        <v>79</v>
      </c>
      <c r="N14" s="8">
        <v>56.559385058036732</v>
      </c>
    </row>
    <row r="15" spans="2:14" x14ac:dyDescent="0.25">
      <c r="B15" s="1" t="s">
        <v>133</v>
      </c>
      <c r="C15" s="8">
        <f>AVERAGE(C6:C13)</f>
        <v>84.566688071249985</v>
      </c>
      <c r="D15" s="8">
        <f>AVERAGE(D6:D13)</f>
        <v>62.178209778750002</v>
      </c>
      <c r="E15" s="8">
        <f>AVERAGE(E6:E10)</f>
        <v>85.719165529999998</v>
      </c>
      <c r="F15" s="8">
        <f>AVERAGE(F6:F12)</f>
        <v>45.198916031428567</v>
      </c>
      <c r="G15" s="8">
        <f>AVERAGE(G6:G11)</f>
        <v>80.61529002333333</v>
      </c>
      <c r="H15" s="8">
        <f>AVERAGE(H6:H13)</f>
        <v>47.111469182500002</v>
      </c>
      <c r="I15" s="8">
        <f>AVERAGE(I6:I8)</f>
        <v>77.303370096666683</v>
      </c>
      <c r="J15" s="8">
        <f>AVERAGE(J6:J12)</f>
        <v>47.327340731428571</v>
      </c>
      <c r="K15" s="8">
        <f>AVERAGE(K6:K12)</f>
        <v>85.062741344285726</v>
      </c>
      <c r="L15" s="8">
        <f>AVERAGE(L6:L14)</f>
        <v>46.567356357777776</v>
      </c>
      <c r="M15" s="8" t="s">
        <v>85</v>
      </c>
      <c r="N15" s="8">
        <v>53.784058158582638</v>
      </c>
    </row>
    <row r="16" spans="2:14" x14ac:dyDescent="0.25">
      <c r="B16" s="8" t="s">
        <v>1</v>
      </c>
      <c r="C16" s="8">
        <f>_xlfn.STDEV.S(C6:C13)</f>
        <v>16.197048848062717</v>
      </c>
      <c r="D16" s="8">
        <f>_xlfn.STDEV.S(D6:D13)</f>
        <v>8.5269730514362188</v>
      </c>
      <c r="E16" s="8">
        <f>_xlfn.STDEV.S(E6:E10)</f>
        <v>15.079818289027449</v>
      </c>
      <c r="F16" s="8">
        <f>_xlfn.STDEV.S(F6:F12)</f>
        <v>9.8260118609990084</v>
      </c>
      <c r="G16" s="8">
        <f>_xlfn.STDEV.S(G6:G11)</f>
        <v>8.5953812195172983</v>
      </c>
      <c r="H16" s="8">
        <f>_xlfn.STDEV.S(H6:H13)</f>
        <v>7.599426112532405</v>
      </c>
      <c r="I16" s="8">
        <f>_xlfn.STDEV.S(I6:I8)</f>
        <v>7.8603214835192246</v>
      </c>
      <c r="J16" s="8">
        <f>_xlfn.STDEV.S(J6:J12)</f>
        <v>7.4482918510365854</v>
      </c>
      <c r="K16" s="8">
        <f>_xlfn.STDEV.S(K6:K12)</f>
        <v>8.2597347709561664</v>
      </c>
      <c r="L16" s="8">
        <f>_xlfn.STDEV.S(L6:L15)</f>
        <v>8.7209121110303158</v>
      </c>
      <c r="M16" s="8" t="s">
        <v>88</v>
      </c>
      <c r="N16" s="8">
        <v>55.473762692086162</v>
      </c>
    </row>
    <row r="17" spans="2:14" x14ac:dyDescent="0.25">
      <c r="B17" s="8" t="s">
        <v>2</v>
      </c>
      <c r="C17" s="13">
        <v>8</v>
      </c>
      <c r="D17" s="13">
        <v>8</v>
      </c>
      <c r="E17" s="13">
        <v>5</v>
      </c>
      <c r="F17" s="13">
        <v>7</v>
      </c>
      <c r="G17" s="13">
        <v>6</v>
      </c>
      <c r="H17" s="13">
        <v>8</v>
      </c>
      <c r="I17" s="13">
        <v>3</v>
      </c>
      <c r="J17" s="13">
        <v>7</v>
      </c>
      <c r="K17" s="13">
        <v>7</v>
      </c>
      <c r="L17" s="13">
        <v>9</v>
      </c>
      <c r="M17" s="8" t="s">
        <v>0</v>
      </c>
      <c r="N17" s="8">
        <f>AVERAGE(N6:N16)</f>
        <v>58.38793018363922</v>
      </c>
    </row>
    <row r="18" spans="2:14" x14ac:dyDescent="0.25">
      <c r="B18" s="8" t="s">
        <v>3</v>
      </c>
      <c r="C18" s="8">
        <f>(C16/C15)*100</f>
        <v>19.152989454211824</v>
      </c>
      <c r="D18" s="8">
        <f t="shared" ref="D18:L18" si="0">(D16/D15)*100</f>
        <v>13.713764165578137</v>
      </c>
      <c r="E18" s="8">
        <f t="shared" si="0"/>
        <v>17.592119797001303</v>
      </c>
      <c r="F18" s="8">
        <f t="shared" si="0"/>
        <v>21.739485642015396</v>
      </c>
      <c r="G18" s="8">
        <f t="shared" si="0"/>
        <v>10.662222038808578</v>
      </c>
      <c r="H18" s="8">
        <f t="shared" si="0"/>
        <v>16.130734711528127</v>
      </c>
      <c r="I18" s="8">
        <f t="shared" si="0"/>
        <v>10.168148521455162</v>
      </c>
      <c r="J18" s="8">
        <f t="shared" si="0"/>
        <v>15.737820329487503</v>
      </c>
      <c r="K18" s="8">
        <f t="shared" si="0"/>
        <v>9.7101676250068696</v>
      </c>
      <c r="L18" s="8">
        <f t="shared" si="0"/>
        <v>18.727522438738848</v>
      </c>
      <c r="M18" s="8" t="s">
        <v>87</v>
      </c>
      <c r="N18" s="8">
        <f>_xlfn.STDEV.S(N6:N16)</f>
        <v>5.7121292379747697</v>
      </c>
    </row>
    <row r="19" spans="2:14" x14ac:dyDescent="0.25">
      <c r="B19" s="8"/>
      <c r="C19" s="8"/>
      <c r="D19" s="8"/>
      <c r="E19" s="8"/>
      <c r="F19" s="8"/>
      <c r="G19" s="8"/>
      <c r="H19" s="8"/>
      <c r="I19" s="8"/>
      <c r="J19" s="8"/>
      <c r="K19" s="8"/>
      <c r="L19" s="8"/>
      <c r="M19" s="8" t="s">
        <v>30</v>
      </c>
      <c r="N19" s="8">
        <f>(N18/N17)*100</f>
        <v>9.7830651300863458</v>
      </c>
    </row>
    <row r="20" spans="2:14" x14ac:dyDescent="0.25">
      <c r="B20" s="8"/>
      <c r="C20" s="8"/>
      <c r="D20" s="9" t="s">
        <v>184</v>
      </c>
      <c r="E20" s="8"/>
      <c r="F20" s="9" t="s">
        <v>132</v>
      </c>
      <c r="G20" s="8"/>
      <c r="H20" s="8"/>
      <c r="I20" s="8"/>
      <c r="J20" s="8"/>
      <c r="K20" s="8"/>
      <c r="L20" s="8"/>
      <c r="M20" s="8"/>
      <c r="N20" s="8"/>
    </row>
    <row r="21" spans="2:14" x14ac:dyDescent="0.25">
      <c r="B21" s="8"/>
      <c r="C21" s="9" t="s">
        <v>168</v>
      </c>
      <c r="D21" s="8"/>
      <c r="E21" s="8">
        <v>84.566688071249985</v>
      </c>
      <c r="F21" s="8"/>
      <c r="G21" s="8"/>
      <c r="H21" s="8"/>
      <c r="I21" s="8"/>
      <c r="J21" s="8"/>
      <c r="K21" s="8"/>
      <c r="L21" s="8"/>
      <c r="M21" s="8"/>
      <c r="N21" s="8"/>
    </row>
    <row r="22" spans="2:14" x14ac:dyDescent="0.25">
      <c r="B22" s="8"/>
      <c r="C22" s="9" t="s">
        <v>169</v>
      </c>
      <c r="D22" s="8"/>
      <c r="E22" s="8">
        <v>62.178209778750002</v>
      </c>
      <c r="F22" s="8">
        <f>((E21-E22)/E21)*100</f>
        <v>26.474346818024863</v>
      </c>
      <c r="G22" s="8"/>
      <c r="H22" s="8"/>
      <c r="I22" s="8"/>
      <c r="J22" s="8"/>
      <c r="K22" s="8"/>
      <c r="L22" s="8"/>
      <c r="M22" s="8"/>
      <c r="N22" s="8"/>
    </row>
    <row r="23" spans="2:14" x14ac:dyDescent="0.25">
      <c r="B23" s="8"/>
      <c r="C23" s="8"/>
      <c r="D23" s="8"/>
      <c r="E23" s="8"/>
      <c r="F23" s="8"/>
      <c r="G23" s="8"/>
      <c r="H23" s="8"/>
      <c r="I23" s="8"/>
      <c r="J23" s="8"/>
      <c r="K23" s="8"/>
      <c r="L23" s="8"/>
      <c r="M23" s="8"/>
      <c r="N23" s="8"/>
    </row>
    <row r="24" spans="2:14" x14ac:dyDescent="0.25">
      <c r="B24" s="8"/>
      <c r="C24" s="9"/>
      <c r="D24" s="9" t="s">
        <v>172</v>
      </c>
      <c r="E24" s="8"/>
      <c r="F24" s="8"/>
      <c r="G24" s="8"/>
      <c r="H24" s="8"/>
      <c r="I24" s="8"/>
      <c r="J24" s="8"/>
      <c r="K24" s="8"/>
      <c r="L24" s="8"/>
      <c r="M24" s="8"/>
      <c r="N24" s="8"/>
    </row>
    <row r="25" spans="2:14" x14ac:dyDescent="0.25">
      <c r="B25" s="8"/>
      <c r="C25" s="9" t="s">
        <v>168</v>
      </c>
      <c r="D25" s="8"/>
      <c r="E25" s="8">
        <v>80.61529002333333</v>
      </c>
      <c r="F25" s="8"/>
      <c r="G25" s="8"/>
      <c r="H25" s="8"/>
      <c r="I25" s="8"/>
      <c r="J25" s="8"/>
      <c r="K25" s="8"/>
      <c r="L25" s="8"/>
      <c r="M25" s="8"/>
      <c r="N25" s="8"/>
    </row>
    <row r="26" spans="2:14" x14ac:dyDescent="0.25">
      <c r="B26" s="8"/>
      <c r="C26" s="9"/>
      <c r="D26" s="8"/>
      <c r="E26" s="8"/>
      <c r="F26" s="9" t="s">
        <v>132</v>
      </c>
      <c r="G26" s="8"/>
      <c r="H26" s="8"/>
      <c r="I26" s="8"/>
      <c r="J26" s="8"/>
      <c r="K26" s="8"/>
      <c r="L26" s="8"/>
      <c r="M26" s="8"/>
      <c r="N26" s="8"/>
    </row>
    <row r="27" spans="2:14" x14ac:dyDescent="0.25">
      <c r="B27" s="8"/>
      <c r="C27" s="9" t="s">
        <v>169</v>
      </c>
      <c r="D27" s="8"/>
      <c r="E27" s="8">
        <v>47.111469182500002</v>
      </c>
      <c r="F27" s="8">
        <f>((E25-E27)/E25)*100</f>
        <v>41.560131869693656</v>
      </c>
      <c r="G27" s="8"/>
      <c r="H27" s="8"/>
      <c r="I27" s="8"/>
      <c r="J27" s="8"/>
      <c r="K27" s="8"/>
      <c r="L27" s="8"/>
      <c r="M27" s="8"/>
      <c r="N27" s="8"/>
    </row>
    <row r="28" spans="2:14" x14ac:dyDescent="0.25">
      <c r="B28" s="8"/>
      <c r="C28" s="9"/>
      <c r="D28" s="8"/>
      <c r="E28" s="8"/>
      <c r="F28" s="8"/>
      <c r="G28" s="8"/>
      <c r="H28" s="8"/>
      <c r="I28" s="8"/>
      <c r="J28" s="8"/>
      <c r="K28" s="8"/>
      <c r="L28" s="8"/>
      <c r="M28" s="8"/>
      <c r="N28" s="8"/>
    </row>
    <row r="29" spans="2:14" x14ac:dyDescent="0.25">
      <c r="B29" s="8"/>
      <c r="C29" s="9"/>
      <c r="D29" s="9" t="s">
        <v>171</v>
      </c>
      <c r="E29" s="8"/>
      <c r="F29" s="8"/>
      <c r="G29" s="8"/>
      <c r="H29" s="8"/>
      <c r="I29" s="8"/>
      <c r="J29" s="8"/>
      <c r="K29" s="8"/>
      <c r="L29" s="8"/>
      <c r="M29" s="8"/>
      <c r="N29" s="8"/>
    </row>
    <row r="30" spans="2:14" x14ac:dyDescent="0.25">
      <c r="B30" s="8"/>
      <c r="C30" s="9" t="s">
        <v>170</v>
      </c>
      <c r="D30" s="8"/>
      <c r="E30" s="8">
        <v>85.062741344285726</v>
      </c>
      <c r="F30" s="8"/>
      <c r="G30" s="8"/>
      <c r="H30" s="8"/>
      <c r="I30" s="8"/>
      <c r="J30" s="8"/>
      <c r="K30" s="8"/>
      <c r="L30" s="8"/>
      <c r="M30" s="8"/>
      <c r="N30" s="8"/>
    </row>
    <row r="31" spans="2:14" x14ac:dyDescent="0.25">
      <c r="B31" s="8"/>
      <c r="C31" s="9"/>
      <c r="D31" s="8"/>
      <c r="E31" s="8"/>
      <c r="F31" s="9" t="s">
        <v>132</v>
      </c>
      <c r="G31" s="8"/>
      <c r="H31" s="8"/>
      <c r="I31" s="8"/>
      <c r="J31" s="8"/>
      <c r="K31" s="8"/>
      <c r="L31" s="8"/>
      <c r="M31" s="8"/>
      <c r="N31" s="8"/>
    </row>
    <row r="32" spans="2:14" x14ac:dyDescent="0.25">
      <c r="B32" s="8"/>
      <c r="C32" s="9" t="s">
        <v>169</v>
      </c>
      <c r="D32" s="8"/>
      <c r="E32" s="8">
        <v>46.567356357777776</v>
      </c>
      <c r="F32" s="8">
        <f>((E30-E32)/E30)*100</f>
        <v>45.255283780122326</v>
      </c>
      <c r="G32" s="8"/>
      <c r="H32" s="8"/>
      <c r="I32" s="8"/>
      <c r="J32" s="8"/>
      <c r="K32" s="8"/>
      <c r="L32" s="8"/>
      <c r="M32" s="8"/>
      <c r="N32" s="8"/>
    </row>
    <row r="33" spans="2:10" x14ac:dyDescent="0.25">
      <c r="C33" s="7"/>
    </row>
    <row r="34" spans="2:10" x14ac:dyDescent="0.25">
      <c r="B34" s="7" t="s">
        <v>180</v>
      </c>
    </row>
    <row r="35" spans="2:10" x14ac:dyDescent="0.25">
      <c r="B35" s="2"/>
      <c r="C35" s="34" t="s">
        <v>115</v>
      </c>
      <c r="D35" s="34"/>
      <c r="E35" s="34"/>
      <c r="F35" s="34"/>
      <c r="G35" s="34"/>
      <c r="H35" s="34"/>
      <c r="I35" s="34"/>
      <c r="J35" s="34"/>
    </row>
    <row r="36" spans="2:10" x14ac:dyDescent="0.25">
      <c r="B36" s="5" t="s">
        <v>114</v>
      </c>
      <c r="C36" s="6" t="s">
        <v>31</v>
      </c>
      <c r="D36" s="6" t="s">
        <v>32</v>
      </c>
      <c r="E36" s="6" t="s">
        <v>33</v>
      </c>
      <c r="F36" s="6" t="s">
        <v>34</v>
      </c>
      <c r="G36" s="6" t="s">
        <v>35</v>
      </c>
      <c r="H36" s="6" t="s">
        <v>36</v>
      </c>
      <c r="I36" s="6" t="s">
        <v>37</v>
      </c>
      <c r="J36" s="6" t="s">
        <v>38</v>
      </c>
    </row>
    <row r="37" spans="2:10" x14ac:dyDescent="0.25">
      <c r="B37" s="1">
        <v>1</v>
      </c>
      <c r="C37" s="8">
        <v>86.915143360000002</v>
      </c>
      <c r="D37" s="8">
        <v>85.791567409999999</v>
      </c>
      <c r="E37" s="8">
        <v>43.897686849999999</v>
      </c>
      <c r="F37" s="8">
        <v>44.777483459999999</v>
      </c>
      <c r="G37" s="8">
        <v>51.982922170000002</v>
      </c>
      <c r="H37" s="8">
        <v>45.593645909999999</v>
      </c>
      <c r="I37" s="8">
        <v>79.068298999999996</v>
      </c>
      <c r="J37" s="8">
        <v>79.455209519999997</v>
      </c>
    </row>
    <row r="38" spans="2:10" x14ac:dyDescent="0.25">
      <c r="B38" s="1">
        <v>2</v>
      </c>
      <c r="C38" s="8">
        <v>111.3485355</v>
      </c>
      <c r="D38" s="8">
        <v>69.969358380000003</v>
      </c>
      <c r="E38" s="8">
        <v>25.19903849</v>
      </c>
      <c r="F38" s="8">
        <v>47.023784769999999</v>
      </c>
      <c r="G38" s="8">
        <v>42.250902979999999</v>
      </c>
      <c r="H38" s="8">
        <v>45.311690310000003</v>
      </c>
      <c r="I38" s="8">
        <v>55.823375740000003</v>
      </c>
      <c r="J38" s="8">
        <v>65.288547010000002</v>
      </c>
    </row>
    <row r="39" spans="2:10" x14ac:dyDescent="0.25">
      <c r="B39" s="1">
        <v>3</v>
      </c>
      <c r="C39" s="8">
        <v>78.907076750000002</v>
      </c>
      <c r="D39" s="8">
        <v>63.032065639999999</v>
      </c>
      <c r="E39" s="8">
        <v>53.556414400000001</v>
      </c>
      <c r="F39" s="8">
        <v>44.137500099999997</v>
      </c>
      <c r="G39" s="8">
        <v>39.780201820000002</v>
      </c>
      <c r="H39" s="8">
        <v>45.223464870000001</v>
      </c>
      <c r="I39" s="8">
        <v>95.934277059999999</v>
      </c>
      <c r="J39" s="8">
        <v>90.855767389999997</v>
      </c>
    </row>
    <row r="40" spans="2:10" x14ac:dyDescent="0.25">
      <c r="B40" s="1">
        <v>4</v>
      </c>
      <c r="C40" s="8">
        <v>77.23550822</v>
      </c>
      <c r="D40" s="8">
        <v>88.604837790000005</v>
      </c>
      <c r="E40" s="8">
        <v>51.811473800000002</v>
      </c>
      <c r="F40" s="8">
        <v>42.023463450000001</v>
      </c>
      <c r="G40" s="8">
        <v>38.01179913</v>
      </c>
      <c r="H40" s="8">
        <v>55.828828729999998</v>
      </c>
      <c r="I40" s="8">
        <v>79.062231879999999</v>
      </c>
      <c r="J40" s="8">
        <v>84.488772690000005</v>
      </c>
    </row>
    <row r="41" spans="2:10" x14ac:dyDescent="0.25">
      <c r="B41" s="1">
        <v>5</v>
      </c>
      <c r="C41" s="8">
        <v>74.189563820000004</v>
      </c>
      <c r="D41" s="8">
        <v>73.144204680000001</v>
      </c>
      <c r="E41" s="8">
        <v>48.639757289999999</v>
      </c>
      <c r="F41" s="8">
        <v>50.69872934</v>
      </c>
      <c r="G41" s="8">
        <v>55.757098550000002</v>
      </c>
      <c r="H41" s="8">
        <v>56.724338770000003</v>
      </c>
      <c r="I41" s="8"/>
      <c r="J41" s="8">
        <v>84.088812509999997</v>
      </c>
    </row>
    <row r="42" spans="2:10" x14ac:dyDescent="0.25">
      <c r="B42" s="1">
        <v>6</v>
      </c>
      <c r="C42" s="8"/>
      <c r="D42" s="8">
        <v>84.626105039999999</v>
      </c>
      <c r="E42" s="8">
        <v>41.743764949999999</v>
      </c>
      <c r="F42" s="8">
        <v>51.758186500000001</v>
      </c>
      <c r="G42" s="8">
        <v>58.666573700000001</v>
      </c>
      <c r="H42" s="8">
        <v>41.385378889999998</v>
      </c>
      <c r="I42" s="8"/>
      <c r="J42" s="8">
        <v>79.514631019999996</v>
      </c>
    </row>
    <row r="43" spans="2:10" x14ac:dyDescent="0.25">
      <c r="B43" s="1">
        <v>7</v>
      </c>
      <c r="C43" s="8"/>
      <c r="D43" s="8"/>
      <c r="E43" s="8">
        <v>51.544276439999997</v>
      </c>
      <c r="F43" s="8">
        <v>54.845789109999998</v>
      </c>
      <c r="G43" s="8">
        <v>43.649953480000001</v>
      </c>
      <c r="H43" s="8">
        <v>44.420368439999997</v>
      </c>
      <c r="I43" s="8"/>
      <c r="J43" s="8"/>
    </row>
    <row r="44" spans="2:10" x14ac:dyDescent="0.25">
      <c r="B44" s="1">
        <v>8</v>
      </c>
      <c r="C44" s="8"/>
      <c r="D44" s="8"/>
      <c r="E44" s="8"/>
      <c r="F44" s="8">
        <v>41.761063499999999</v>
      </c>
      <c r="G44" s="8">
        <v>46.792301629999997</v>
      </c>
      <c r="H44" s="8">
        <v>42.239641020000001</v>
      </c>
      <c r="I44" s="8"/>
      <c r="J44" s="8"/>
    </row>
    <row r="45" spans="2:10" x14ac:dyDescent="0.25">
      <c r="B45" s="1">
        <v>9</v>
      </c>
      <c r="C45" s="8"/>
      <c r="D45" s="8"/>
      <c r="E45" s="8"/>
      <c r="F45" s="8">
        <v>35.732780310000003</v>
      </c>
      <c r="G45" s="8"/>
      <c r="H45" s="8">
        <v>41.460275299999999</v>
      </c>
      <c r="I45" s="8"/>
      <c r="J45" s="8"/>
    </row>
    <row r="46" spans="2:10" x14ac:dyDescent="0.25">
      <c r="B46" s="1">
        <v>10</v>
      </c>
      <c r="C46" s="8"/>
      <c r="D46" s="8"/>
      <c r="E46" s="8"/>
      <c r="F46" s="8">
        <v>42.323478690000002</v>
      </c>
      <c r="G46" s="8"/>
      <c r="H46" s="8"/>
      <c r="I46" s="8"/>
      <c r="J46" s="8"/>
    </row>
    <row r="47" spans="2:10" x14ac:dyDescent="0.25">
      <c r="B47" s="1" t="s">
        <v>133</v>
      </c>
      <c r="C47" s="8">
        <f>AVERAGE(C37:C41)</f>
        <v>85.719165529999998</v>
      </c>
      <c r="D47" s="8">
        <f>AVERAGE(D37:D42)</f>
        <v>77.528023156666663</v>
      </c>
      <c r="E47" s="8">
        <f>AVERAGE(E37:E43)</f>
        <v>45.198916031428567</v>
      </c>
      <c r="F47" s="8">
        <f>AVERAGE(F37:F46)</f>
        <v>45.508225923000005</v>
      </c>
      <c r="G47" s="8">
        <f>AVERAGE(G37:G44)</f>
        <v>47.111469182500002</v>
      </c>
      <c r="H47" s="8">
        <f>AVERAGE(H37:H45)</f>
        <v>46.465292471111113</v>
      </c>
      <c r="I47" s="8">
        <f>AVERAGE(I37:I40)</f>
        <v>77.472045919999999</v>
      </c>
      <c r="J47" s="8">
        <f>AVERAGE(J37:J42)</f>
        <v>80.61529002333333</v>
      </c>
    </row>
    <row r="48" spans="2:10" x14ac:dyDescent="0.25">
      <c r="B48" s="1" t="s">
        <v>1</v>
      </c>
      <c r="C48" s="8">
        <f>_xlfn.STDEV.S(C37:C41)</f>
        <v>15.079818289027449</v>
      </c>
      <c r="D48" s="8">
        <f>_xlfn.STDEV.S(D37:D42)</f>
        <v>10.274714735095372</v>
      </c>
      <c r="E48" s="8">
        <f>_xlfn.STDEV.S(E37:E43)</f>
        <v>9.8260118609990084</v>
      </c>
      <c r="F48" s="8">
        <f>_xlfn.STDEV.S(F37:F47)</f>
        <v>5.383214274421392</v>
      </c>
      <c r="G48" s="8">
        <f>_xlfn.STDEV.S(G37:G44)</f>
        <v>7.599426112532405</v>
      </c>
      <c r="H48" s="8">
        <f>_xlfn.STDEV.S(H37:H45)</f>
        <v>5.803556097910362</v>
      </c>
      <c r="I48" s="8">
        <f>_xlfn.STDEV.S(I37:I40)</f>
        <v>16.47822416111639</v>
      </c>
      <c r="J48" s="8">
        <f>_xlfn.STDEV.S(J37:J42)</f>
        <v>8.5953812195172983</v>
      </c>
    </row>
    <row r="49" spans="2:10" x14ac:dyDescent="0.25">
      <c r="B49" s="1" t="s">
        <v>2</v>
      </c>
      <c r="C49" s="13">
        <v>5</v>
      </c>
      <c r="D49" s="13">
        <v>6</v>
      </c>
      <c r="E49" s="13">
        <v>7</v>
      </c>
      <c r="F49" s="13">
        <v>10</v>
      </c>
      <c r="G49" s="13">
        <v>8</v>
      </c>
      <c r="H49" s="13">
        <v>9</v>
      </c>
      <c r="I49" s="13">
        <v>4</v>
      </c>
      <c r="J49" s="13">
        <v>6</v>
      </c>
    </row>
    <row r="50" spans="2:10" x14ac:dyDescent="0.25">
      <c r="B50" s="1" t="s">
        <v>3</v>
      </c>
      <c r="C50" s="8">
        <f>(C48/C47)*100</f>
        <v>17.592119797001303</v>
      </c>
      <c r="D50" s="8">
        <f t="shared" ref="D50:J50" si="1">(D48/D47)*100</f>
        <v>13.252904326391105</v>
      </c>
      <c r="E50" s="8">
        <f t="shared" si="1"/>
        <v>21.739485642015396</v>
      </c>
      <c r="F50" s="8">
        <f t="shared" si="1"/>
        <v>11.829101586007329</v>
      </c>
      <c r="G50" s="8">
        <f t="shared" si="1"/>
        <v>16.130734711528127</v>
      </c>
      <c r="H50" s="8">
        <f t="shared" si="1"/>
        <v>12.490088384827471</v>
      </c>
      <c r="I50" s="8">
        <f t="shared" si="1"/>
        <v>21.269896729114794</v>
      </c>
      <c r="J50" s="8">
        <f t="shared" si="1"/>
        <v>10.662222038808578</v>
      </c>
    </row>
    <row r="51" spans="2:10" x14ac:dyDescent="0.25">
      <c r="B51" s="2"/>
      <c r="C51" s="8"/>
      <c r="D51" s="8"/>
      <c r="E51" s="8"/>
      <c r="F51" s="8"/>
      <c r="G51" s="8"/>
      <c r="H51" s="8"/>
      <c r="I51" s="8"/>
      <c r="J51" s="8"/>
    </row>
    <row r="54" spans="2:10" x14ac:dyDescent="0.25">
      <c r="D54" s="29"/>
      <c r="E54" s="29"/>
    </row>
    <row r="55" spans="2:10" x14ac:dyDescent="0.25">
      <c r="D55" s="29"/>
      <c r="E55" s="29"/>
    </row>
    <row r="56" spans="2:10" x14ac:dyDescent="0.25">
      <c r="D56" s="29"/>
      <c r="E56" s="29"/>
    </row>
  </sheetData>
  <mergeCells count="2">
    <mergeCell ref="B4:L4"/>
    <mergeCell ref="C35:J35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BA7176-4DCD-44F6-9D45-255938F9BE55}">
  <dimension ref="A2:Z100"/>
  <sheetViews>
    <sheetView topLeftCell="A5" zoomScale="73" zoomScaleNormal="73" workbookViewId="0">
      <selection activeCell="B53" sqref="B53:B74"/>
    </sheetView>
  </sheetViews>
  <sheetFormatPr defaultRowHeight="15" x14ac:dyDescent="0.25"/>
  <cols>
    <col min="2" max="2" width="21.85546875" customWidth="1"/>
    <col min="3" max="3" width="17.140625" customWidth="1"/>
    <col min="4" max="4" width="21.28515625" customWidth="1"/>
    <col min="5" max="5" width="18.140625" customWidth="1"/>
    <col min="6" max="6" width="15" customWidth="1"/>
    <col min="7" max="7" width="15.7109375" customWidth="1"/>
    <col min="8" max="8" width="17.5703125" customWidth="1"/>
    <col min="9" max="9" width="14.140625" customWidth="1"/>
    <col min="10" max="10" width="12.7109375" customWidth="1"/>
    <col min="11" max="11" width="11.42578125" customWidth="1"/>
    <col min="12" max="12" width="11" customWidth="1"/>
    <col min="13" max="13" width="13" customWidth="1"/>
    <col min="14" max="14" width="11.85546875" customWidth="1"/>
    <col min="15" max="15" width="12.85546875" customWidth="1"/>
    <col min="16" max="18" width="12.5703125" customWidth="1"/>
    <col min="19" max="19" width="15.140625" customWidth="1"/>
    <col min="20" max="20" width="13.28515625" customWidth="1"/>
    <col min="21" max="21" width="13" customWidth="1"/>
    <col min="22" max="22" width="13.5703125" customWidth="1"/>
    <col min="23" max="23" width="12.140625" customWidth="1"/>
    <col min="24" max="24" width="13.7109375" customWidth="1"/>
    <col min="25" max="25" width="10.5703125" customWidth="1"/>
    <col min="26" max="26" width="15.7109375" customWidth="1"/>
    <col min="27" max="27" width="24.7109375" customWidth="1"/>
  </cols>
  <sheetData>
    <row r="2" spans="1:25" x14ac:dyDescent="0.25">
      <c r="B2" s="7" t="s">
        <v>160</v>
      </c>
    </row>
    <row r="3" spans="1:25" x14ac:dyDescent="0.25">
      <c r="A3" s="6"/>
      <c r="B3" s="6"/>
      <c r="C3" s="6" t="s">
        <v>130</v>
      </c>
      <c r="D3" s="6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</row>
    <row r="4" spans="1:25" s="3" customFormat="1" x14ac:dyDescent="0.25">
      <c r="A4" s="5" t="s">
        <v>40</v>
      </c>
      <c r="B4" s="31" t="s">
        <v>183</v>
      </c>
      <c r="C4" s="5" t="s">
        <v>41</v>
      </c>
      <c r="D4" s="5" t="s">
        <v>141</v>
      </c>
      <c r="E4" s="5" t="s">
        <v>91</v>
      </c>
      <c r="F4" s="5" t="s">
        <v>137</v>
      </c>
      <c r="G4" s="5" t="s">
        <v>136</v>
      </c>
      <c r="H4" s="5" t="s">
        <v>94</v>
      </c>
      <c r="I4" s="5" t="s">
        <v>117</v>
      </c>
      <c r="J4" s="5" t="s">
        <v>142</v>
      </c>
      <c r="K4" s="5" t="s">
        <v>95</v>
      </c>
      <c r="L4" s="5" t="s">
        <v>97</v>
      </c>
      <c r="M4" s="5" t="s">
        <v>96</v>
      </c>
      <c r="N4" s="5" t="s">
        <v>98</v>
      </c>
      <c r="O4" s="5" t="s">
        <v>99</v>
      </c>
      <c r="P4" s="5" t="s">
        <v>100</v>
      </c>
      <c r="Q4" s="5" t="s">
        <v>118</v>
      </c>
      <c r="R4" s="5" t="s">
        <v>119</v>
      </c>
      <c r="S4" s="5" t="s">
        <v>103</v>
      </c>
      <c r="T4" s="5" t="s">
        <v>104</v>
      </c>
      <c r="U4" s="5" t="s">
        <v>105</v>
      </c>
      <c r="V4" s="5" t="s">
        <v>106</v>
      </c>
      <c r="W4" s="5" t="s">
        <v>107</v>
      </c>
      <c r="X4" s="5" t="s">
        <v>108</v>
      </c>
      <c r="Y4" s="5" t="s">
        <v>109</v>
      </c>
    </row>
    <row r="5" spans="1:25" x14ac:dyDescent="0.25">
      <c r="A5" s="1">
        <v>1</v>
      </c>
      <c r="B5" s="21">
        <v>614.58702300000004</v>
      </c>
      <c r="C5" s="1" t="s">
        <v>42</v>
      </c>
      <c r="D5" s="8">
        <v>0.6959426945151358</v>
      </c>
      <c r="E5" s="8">
        <v>0.68541492140386606</v>
      </c>
      <c r="F5" s="8">
        <v>0.68017099582533003</v>
      </c>
      <c r="G5" s="8">
        <v>0.68293944853573085</v>
      </c>
      <c r="H5" s="8">
        <v>0.69756712799532639</v>
      </c>
      <c r="I5" s="8">
        <v>0.68180632571490352</v>
      </c>
      <c r="J5" s="8">
        <v>0.66980384419143735</v>
      </c>
      <c r="K5" s="8">
        <v>0.68515794812140973</v>
      </c>
      <c r="L5" s="8">
        <v>0.68611072895371894</v>
      </c>
      <c r="M5" s="8">
        <v>0.69169354028485008</v>
      </c>
      <c r="N5" s="8">
        <v>0.72593488703524456</v>
      </c>
      <c r="O5" s="8">
        <v>0.79404393409978702</v>
      </c>
      <c r="P5" s="8">
        <v>0.71782391147805535</v>
      </c>
      <c r="Q5" s="8">
        <v>0.76691584559915882</v>
      </c>
      <c r="R5" s="8">
        <v>0.74465782614970599</v>
      </c>
      <c r="S5" s="8">
        <v>0.74293208821913825</v>
      </c>
      <c r="T5" s="8">
        <v>0.73539611813390959</v>
      </c>
      <c r="U5" s="8">
        <v>1.5210115358545671</v>
      </c>
      <c r="V5" s="8">
        <v>0.7406038012083519</v>
      </c>
      <c r="W5" s="8">
        <v>0</v>
      </c>
      <c r="X5" s="8">
        <v>0</v>
      </c>
      <c r="Y5" s="8">
        <v>0</v>
      </c>
    </row>
    <row r="6" spans="1:25" x14ac:dyDescent="0.25">
      <c r="A6" s="1">
        <v>2</v>
      </c>
      <c r="B6" s="21">
        <v>640.60272299999997</v>
      </c>
      <c r="C6" s="1" t="s">
        <v>43</v>
      </c>
      <c r="D6" s="8">
        <v>1.1857255568439071</v>
      </c>
      <c r="E6" s="8">
        <v>1.0927009756436001</v>
      </c>
      <c r="F6" s="8">
        <v>1.1290385292567233</v>
      </c>
      <c r="G6" s="8">
        <v>1.137044941688484</v>
      </c>
      <c r="H6" s="8">
        <v>1.0564543241680653</v>
      </c>
      <c r="I6" s="8">
        <v>0.9875398490152788</v>
      </c>
      <c r="J6" s="8">
        <v>0.95128294228250321</v>
      </c>
      <c r="K6" s="8">
        <v>0.89570313752615116</v>
      </c>
      <c r="L6" s="8">
        <v>0.97965540283216046</v>
      </c>
      <c r="M6" s="8">
        <v>1.052756119145412</v>
      </c>
      <c r="N6" s="8">
        <v>1.0935188616367855</v>
      </c>
      <c r="O6" s="8">
        <v>1.2120382240368914</v>
      </c>
      <c r="P6" s="8">
        <v>1.0972432375088885</v>
      </c>
      <c r="Q6" s="8">
        <v>1.0801875907990441</v>
      </c>
      <c r="R6" s="8">
        <v>1.0227767223961142</v>
      </c>
      <c r="S6" s="8">
        <v>1.0186164302253731</v>
      </c>
      <c r="T6" s="8">
        <v>1.087298860801055</v>
      </c>
      <c r="U6" s="8">
        <v>1.1794498678361625</v>
      </c>
      <c r="V6" s="8">
        <v>1.1596640936513158</v>
      </c>
      <c r="W6" s="8">
        <v>1.0900770884347886</v>
      </c>
      <c r="X6" s="8">
        <v>0.84267310360077008</v>
      </c>
      <c r="Y6" s="8">
        <v>1.0462760864117617</v>
      </c>
    </row>
    <row r="7" spans="1:25" x14ac:dyDescent="0.25">
      <c r="A7" s="1">
        <v>3</v>
      </c>
      <c r="B7" s="21">
        <v>642.61832300000003</v>
      </c>
      <c r="C7" s="1" t="s">
        <v>44</v>
      </c>
      <c r="D7" s="8">
        <v>0.74698904773112762</v>
      </c>
      <c r="E7" s="8">
        <v>0.73521235804557628</v>
      </c>
      <c r="F7" s="8">
        <v>0.73263491198370079</v>
      </c>
      <c r="G7" s="8">
        <v>0.72727469964756442</v>
      </c>
      <c r="H7" s="8">
        <v>0.69257671996976788</v>
      </c>
      <c r="I7" s="8">
        <v>0.70890090540886508</v>
      </c>
      <c r="J7" s="8">
        <v>0.68804419907800629</v>
      </c>
      <c r="K7" s="8">
        <v>0.66317501450221927</v>
      </c>
      <c r="L7" s="8">
        <v>0</v>
      </c>
      <c r="M7" s="8">
        <v>0.73074751981298636</v>
      </c>
      <c r="N7" s="8">
        <v>0.72123669046034455</v>
      </c>
      <c r="O7" s="8">
        <v>0.71739905018374628</v>
      </c>
      <c r="P7" s="8">
        <v>0.70942637859373203</v>
      </c>
      <c r="Q7" s="8">
        <v>0.70180603248967866</v>
      </c>
      <c r="R7" s="8">
        <v>0.76038343354380933</v>
      </c>
      <c r="S7" s="8">
        <v>0.70937936596077167</v>
      </c>
      <c r="T7" s="8">
        <v>0.74009859112478948</v>
      </c>
      <c r="U7" s="8">
        <v>0.79975345089613736</v>
      </c>
      <c r="V7" s="8">
        <v>0.73533830155589563</v>
      </c>
      <c r="W7" s="8">
        <v>0.85016570382615131</v>
      </c>
      <c r="X7" s="8">
        <v>0.70731014650466251</v>
      </c>
      <c r="Y7" s="8">
        <v>0.76202120891515257</v>
      </c>
    </row>
    <row r="8" spans="1:25" x14ac:dyDescent="0.25">
      <c r="A8" s="1">
        <v>4</v>
      </c>
      <c r="B8" s="21">
        <v>664.60272299999997</v>
      </c>
      <c r="C8" s="1" t="s">
        <v>45</v>
      </c>
      <c r="D8" s="8">
        <v>0.88841585638670995</v>
      </c>
      <c r="E8" s="8">
        <v>0.81191214651596955</v>
      </c>
      <c r="F8" s="8">
        <v>0.70777519622025764</v>
      </c>
      <c r="G8" s="8">
        <v>0.73674943893030964</v>
      </c>
      <c r="H8" s="8">
        <v>0.79348725498557848</v>
      </c>
      <c r="I8" s="8">
        <v>0.76011829140402465</v>
      </c>
      <c r="J8" s="8">
        <v>0.72990886774149522</v>
      </c>
      <c r="K8" s="8">
        <v>0.72084324166483249</v>
      </c>
      <c r="L8" s="8">
        <v>0.81756254527454997</v>
      </c>
      <c r="M8" s="8">
        <v>0.75058196909260577</v>
      </c>
      <c r="N8" s="8">
        <v>0.88035807441764191</v>
      </c>
      <c r="O8" s="8">
        <v>0.91200367371682078</v>
      </c>
      <c r="P8" s="8">
        <v>0.78930090623657312</v>
      </c>
      <c r="Q8" s="8">
        <v>0.84882733982987091</v>
      </c>
      <c r="R8" s="8">
        <v>0.89551934573528325</v>
      </c>
      <c r="S8" s="8">
        <v>0.89129968889229727</v>
      </c>
      <c r="T8" s="8">
        <v>0.90543530322722643</v>
      </c>
      <c r="U8" s="8">
        <v>0.9371607817326445</v>
      </c>
      <c r="V8" s="8">
        <v>0.91618785369158207</v>
      </c>
      <c r="W8" s="8">
        <v>0.90967868436828492</v>
      </c>
      <c r="X8" s="8">
        <v>0.81030533727845766</v>
      </c>
      <c r="Y8" s="8">
        <v>0.94539925628366506</v>
      </c>
    </row>
    <row r="9" spans="1:25" x14ac:dyDescent="0.25">
      <c r="A9" s="1">
        <v>5</v>
      </c>
      <c r="B9" s="21">
        <v>666.61832300000003</v>
      </c>
      <c r="C9" s="1" t="s">
        <v>46</v>
      </c>
      <c r="D9" s="8">
        <v>3.3369078910861174</v>
      </c>
      <c r="E9" s="8">
        <v>2.0866261370361951</v>
      </c>
      <c r="F9" s="8">
        <v>1.6482599107727043</v>
      </c>
      <c r="G9" s="8">
        <v>1.8764757855642704</v>
      </c>
      <c r="H9" s="8">
        <v>2.9941570534396607</v>
      </c>
      <c r="I9" s="8">
        <v>2.131493380832862</v>
      </c>
      <c r="J9" s="8">
        <v>1.6366716346490575</v>
      </c>
      <c r="K9" s="8">
        <v>2.2309832843294424</v>
      </c>
      <c r="L9" s="8">
        <v>2.951565314096448</v>
      </c>
      <c r="M9" s="8">
        <v>2.6953708989016403</v>
      </c>
      <c r="N9" s="8">
        <v>4.5950889014009597</v>
      </c>
      <c r="O9" s="8">
        <v>5.5774425187054364</v>
      </c>
      <c r="P9" s="8">
        <v>4.4945919454944683</v>
      </c>
      <c r="Q9" s="8">
        <v>5.7109624337256424</v>
      </c>
      <c r="R9" s="8">
        <v>6.3653649659855516</v>
      </c>
      <c r="S9" s="8">
        <v>7.0133238159644886</v>
      </c>
      <c r="T9" s="8">
        <v>4.9523461280043861</v>
      </c>
      <c r="U9" s="8">
        <v>6.3884047476978081</v>
      </c>
      <c r="V9" s="8">
        <v>5.7762829235430573</v>
      </c>
      <c r="W9" s="8">
        <v>6.1808132470132326</v>
      </c>
      <c r="X9" s="8">
        <v>6.4354240432065311</v>
      </c>
      <c r="Y9" s="8">
        <v>7.8460508323689417</v>
      </c>
    </row>
    <row r="10" spans="1:25" x14ac:dyDescent="0.25">
      <c r="A10" s="1">
        <v>6</v>
      </c>
      <c r="B10" s="21">
        <v>668.63402299999996</v>
      </c>
      <c r="C10" s="1" t="s">
        <v>47</v>
      </c>
      <c r="D10" s="8">
        <v>1.8154422375305874</v>
      </c>
      <c r="E10" s="8">
        <v>1.3187460582158119</v>
      </c>
      <c r="F10" s="8">
        <v>1.6869110977132478</v>
      </c>
      <c r="G10" s="8">
        <v>1.7709085394559658</v>
      </c>
      <c r="H10" s="8">
        <v>1.0672205717781009</v>
      </c>
      <c r="I10" s="8">
        <v>1.0993239945220243</v>
      </c>
      <c r="J10" s="8">
        <v>0.95678978211289345</v>
      </c>
      <c r="K10" s="8">
        <v>1.0100564146119884</v>
      </c>
      <c r="L10" s="8">
        <v>0.98772270717443289</v>
      </c>
      <c r="M10" s="8">
        <v>1.1504408843266256</v>
      </c>
      <c r="N10" s="8">
        <v>1.1994391415929788</v>
      </c>
      <c r="O10" s="8">
        <v>1.3308786914622133</v>
      </c>
      <c r="P10" s="8">
        <v>1.2725204334158582</v>
      </c>
      <c r="Q10" s="8">
        <v>1.4359063333776503</v>
      </c>
      <c r="R10" s="8">
        <v>0.62221553281155928</v>
      </c>
      <c r="S10" s="8">
        <v>1.5669880363606292</v>
      </c>
      <c r="T10" s="8">
        <v>1.820765753283897</v>
      </c>
      <c r="U10" s="8">
        <v>2.3401097483143496</v>
      </c>
      <c r="V10" s="8">
        <v>1.9792447466155265</v>
      </c>
      <c r="W10" s="8">
        <v>2.385850934963226</v>
      </c>
      <c r="X10" s="8">
        <v>1.4836523226640435</v>
      </c>
      <c r="Y10" s="8">
        <v>1.9204755421256754</v>
      </c>
    </row>
    <row r="11" spans="1:25" x14ac:dyDescent="0.25">
      <c r="A11" s="1">
        <v>7</v>
      </c>
      <c r="B11" s="21">
        <v>670.64962300000002</v>
      </c>
      <c r="C11" s="1" t="s">
        <v>48</v>
      </c>
      <c r="D11" s="8">
        <v>0</v>
      </c>
      <c r="E11" s="8">
        <v>0</v>
      </c>
      <c r="F11" s="8">
        <v>0</v>
      </c>
      <c r="G11" s="8">
        <v>0</v>
      </c>
      <c r="H11" s="8">
        <v>0</v>
      </c>
      <c r="I11" s="8">
        <v>0</v>
      </c>
      <c r="J11" s="8">
        <v>0</v>
      </c>
      <c r="K11" s="8">
        <v>0</v>
      </c>
      <c r="L11" s="8">
        <v>0</v>
      </c>
      <c r="M11" s="8">
        <v>0</v>
      </c>
      <c r="N11" s="8">
        <v>0</v>
      </c>
      <c r="O11" s="8">
        <v>0</v>
      </c>
      <c r="P11" s="8">
        <v>0</v>
      </c>
      <c r="Q11" s="8">
        <v>0</v>
      </c>
      <c r="R11" s="8">
        <v>0</v>
      </c>
      <c r="S11" s="8">
        <v>0</v>
      </c>
      <c r="T11" s="8">
        <v>0</v>
      </c>
      <c r="U11" s="8">
        <v>0</v>
      </c>
      <c r="V11" s="8">
        <v>0</v>
      </c>
      <c r="W11" s="8">
        <v>0</v>
      </c>
      <c r="X11" s="8">
        <v>0</v>
      </c>
      <c r="Y11" s="8">
        <v>0</v>
      </c>
    </row>
    <row r="12" spans="1:25" x14ac:dyDescent="0.25">
      <c r="A12" s="1">
        <v>8</v>
      </c>
      <c r="B12" s="21">
        <v>682.64962300000002</v>
      </c>
      <c r="C12" s="1" t="s">
        <v>49</v>
      </c>
      <c r="D12" s="8">
        <v>0.73758608229662037</v>
      </c>
      <c r="E12" s="8">
        <v>0.72363579559447055</v>
      </c>
      <c r="F12" s="8">
        <v>0.74233266406897946</v>
      </c>
      <c r="G12" s="8">
        <v>0.74376814382999235</v>
      </c>
      <c r="H12" s="8">
        <v>0.74887095317686869</v>
      </c>
      <c r="I12" s="8">
        <v>0.71200467407879287</v>
      </c>
      <c r="J12" s="8">
        <v>0.72893368100871425</v>
      </c>
      <c r="K12" s="8">
        <v>0.70093991015228396</v>
      </c>
      <c r="L12" s="8">
        <v>0.72881868629772184</v>
      </c>
      <c r="M12" s="8">
        <v>0.69363267507050175</v>
      </c>
      <c r="N12" s="8">
        <v>0</v>
      </c>
      <c r="O12" s="8">
        <v>0.72660692409913408</v>
      </c>
      <c r="P12" s="8">
        <v>0.71321929917272597</v>
      </c>
      <c r="Q12" s="8">
        <v>0.67823136993288602</v>
      </c>
      <c r="R12" s="8">
        <v>0.70064313574165527</v>
      </c>
      <c r="S12" s="8">
        <v>0</v>
      </c>
      <c r="T12" s="8">
        <v>0</v>
      </c>
      <c r="U12" s="8">
        <v>0.94267887699599562</v>
      </c>
      <c r="V12" s="8">
        <v>0.65903394465767928</v>
      </c>
      <c r="W12" s="8">
        <v>0</v>
      </c>
      <c r="X12" s="8">
        <v>0</v>
      </c>
      <c r="Y12" s="8">
        <v>0</v>
      </c>
    </row>
    <row r="13" spans="1:25" x14ac:dyDescent="0.25">
      <c r="A13" s="1">
        <v>9</v>
      </c>
      <c r="B13" s="21">
        <v>684.66532299999994</v>
      </c>
      <c r="C13" s="1" t="s">
        <v>50</v>
      </c>
      <c r="D13" s="8">
        <v>0.64902030434227631</v>
      </c>
      <c r="E13" s="8">
        <v>0</v>
      </c>
      <c r="F13" s="8">
        <v>0</v>
      </c>
      <c r="G13" s="8">
        <v>0.65445679545174307</v>
      </c>
      <c r="H13" s="8">
        <v>0</v>
      </c>
      <c r="I13" s="8">
        <v>0</v>
      </c>
      <c r="J13" s="8">
        <v>0.64916165640716406</v>
      </c>
      <c r="K13" s="8">
        <v>0</v>
      </c>
      <c r="L13" s="8">
        <v>0</v>
      </c>
      <c r="M13" s="8">
        <v>0</v>
      </c>
      <c r="N13" s="8">
        <v>0</v>
      </c>
      <c r="O13" s="8">
        <v>0</v>
      </c>
      <c r="P13" s="8">
        <v>0</v>
      </c>
      <c r="Q13" s="8">
        <v>0</v>
      </c>
      <c r="R13" s="8">
        <v>0</v>
      </c>
      <c r="S13" s="8">
        <v>0</v>
      </c>
      <c r="T13" s="8">
        <v>0</v>
      </c>
      <c r="U13" s="8">
        <v>1.0232565359018444</v>
      </c>
      <c r="V13" s="8">
        <v>0</v>
      </c>
      <c r="W13" s="8">
        <v>0</v>
      </c>
      <c r="X13" s="8">
        <v>0</v>
      </c>
      <c r="Y13" s="8">
        <v>0</v>
      </c>
    </row>
    <row r="14" spans="1:25" x14ac:dyDescent="0.25">
      <c r="A14" s="1">
        <v>10</v>
      </c>
      <c r="B14" s="21">
        <v>690.61832300000003</v>
      </c>
      <c r="C14" s="1" t="s">
        <v>51</v>
      </c>
      <c r="D14" s="8">
        <v>3.8579374607834915</v>
      </c>
      <c r="E14" s="8">
        <v>3.9446302259652839</v>
      </c>
      <c r="F14" s="8">
        <v>1.5166251448284533</v>
      </c>
      <c r="G14" s="8">
        <v>1.5267605789592671</v>
      </c>
      <c r="H14" s="8">
        <v>5.2520710083014039</v>
      </c>
      <c r="I14" s="8">
        <v>4.4957138815419881</v>
      </c>
      <c r="J14" s="8">
        <v>3.5793633628828907</v>
      </c>
      <c r="K14" s="8">
        <v>3.5097962880238001</v>
      </c>
      <c r="L14" s="8">
        <v>5.0652851522739946</v>
      </c>
      <c r="M14" s="8">
        <v>4.4977030197320431</v>
      </c>
      <c r="N14" s="8">
        <v>7.6824681564661272</v>
      </c>
      <c r="O14" s="8">
        <v>8.2708593817226497</v>
      </c>
      <c r="P14" s="8">
        <v>7.6929840695057559</v>
      </c>
      <c r="Q14" s="8">
        <v>8.9775678651572477</v>
      </c>
      <c r="R14" s="8">
        <v>8.1829173111309643</v>
      </c>
      <c r="S14" s="8">
        <v>0.7118428478047899</v>
      </c>
      <c r="T14" s="8">
        <v>8.4901916937710418</v>
      </c>
      <c r="U14" s="8">
        <v>8.7762003998697047</v>
      </c>
      <c r="V14" s="8">
        <v>7.7127722281821915</v>
      </c>
      <c r="W14" s="8">
        <v>7.781040815954297</v>
      </c>
      <c r="X14" s="8">
        <v>6.5539383256460857</v>
      </c>
      <c r="Y14" s="8">
        <v>8.9791719533047729</v>
      </c>
    </row>
    <row r="15" spans="1:25" x14ac:dyDescent="0.25">
      <c r="A15" s="1">
        <v>11</v>
      </c>
      <c r="B15" s="21">
        <v>688.60272299999997</v>
      </c>
      <c r="C15" s="1" t="s">
        <v>52</v>
      </c>
      <c r="D15" s="8">
        <v>0.9601172173869662</v>
      </c>
      <c r="E15" s="8">
        <v>0.91085049951599628</v>
      </c>
      <c r="F15" s="8">
        <v>0.70364210963723173</v>
      </c>
      <c r="G15" s="8">
        <v>0.73281395705718511</v>
      </c>
      <c r="H15" s="8">
        <v>0.9260811366682008</v>
      </c>
      <c r="I15" s="8">
        <v>0.84393526191390877</v>
      </c>
      <c r="J15" s="8">
        <v>0.80863611549686687</v>
      </c>
      <c r="K15" s="8">
        <v>0.79320737670648611</v>
      </c>
      <c r="L15" s="8">
        <v>0.99450521760180366</v>
      </c>
      <c r="M15" s="8">
        <v>0.89427483114337925</v>
      </c>
      <c r="N15" s="8">
        <v>1.0965905069134838</v>
      </c>
      <c r="O15" s="8">
        <v>1.0767535712695318</v>
      </c>
      <c r="P15" s="8">
        <v>1.0444325737716054</v>
      </c>
      <c r="Q15" s="8">
        <v>0.97881000617636527</v>
      </c>
      <c r="R15" s="8">
        <v>0.88554780849533843</v>
      </c>
      <c r="S15" s="8">
        <v>0.97918951641496776</v>
      </c>
      <c r="T15" s="8">
        <v>1.0332808188505067</v>
      </c>
      <c r="U15" s="8">
        <v>1.0259268007571687</v>
      </c>
      <c r="V15" s="8">
        <v>0.98256054478568955</v>
      </c>
      <c r="W15" s="8">
        <v>1.0308612861332189</v>
      </c>
      <c r="X15" s="8">
        <v>0.75218276090831937</v>
      </c>
      <c r="Y15" s="8">
        <v>0.9351794329389711</v>
      </c>
    </row>
    <row r="16" spans="1:25" x14ac:dyDescent="0.25">
      <c r="A16" s="1">
        <v>12</v>
      </c>
      <c r="B16" s="21">
        <v>692.63402299999996</v>
      </c>
      <c r="C16" s="1" t="s">
        <v>53</v>
      </c>
      <c r="D16" s="8">
        <v>1.1810450209830134</v>
      </c>
      <c r="E16" s="8">
        <v>1.0905882414018668</v>
      </c>
      <c r="F16" s="8">
        <v>0.93312787843427392</v>
      </c>
      <c r="G16" s="8">
        <v>0.9201090745213153</v>
      </c>
      <c r="H16" s="8">
        <v>1.0924655820003186</v>
      </c>
      <c r="I16" s="8">
        <v>0</v>
      </c>
      <c r="J16" s="8">
        <v>0.91067824235574235</v>
      </c>
      <c r="K16" s="8">
        <v>0.94486595441279431</v>
      </c>
      <c r="L16" s="8">
        <v>0.99913285496022175</v>
      </c>
      <c r="M16" s="8">
        <v>1.0511778321471517</v>
      </c>
      <c r="N16" s="8">
        <v>1.3304155394005017</v>
      </c>
      <c r="O16" s="8">
        <v>1.4901705243222647</v>
      </c>
      <c r="P16" s="8">
        <v>1.3135277403008518</v>
      </c>
      <c r="Q16" s="8">
        <v>1.6695976895667577</v>
      </c>
      <c r="R16" s="8">
        <v>1.7551918862765032</v>
      </c>
      <c r="S16" s="8">
        <v>1.7534961796045798</v>
      </c>
      <c r="T16" s="8">
        <v>1.7373429340808633</v>
      </c>
      <c r="U16" s="8">
        <v>1.9774782934170845</v>
      </c>
      <c r="V16" s="8">
        <v>1.8937282123730412</v>
      </c>
      <c r="W16" s="8">
        <v>1.8690393954697588</v>
      </c>
      <c r="X16" s="8">
        <v>1.0148113591208849</v>
      </c>
      <c r="Y16" s="8">
        <v>1.4087333373383901</v>
      </c>
    </row>
    <row r="17" spans="1:25" x14ac:dyDescent="0.25">
      <c r="A17" s="1">
        <v>13</v>
      </c>
      <c r="B17" s="21">
        <v>694.64966000000004</v>
      </c>
      <c r="C17" s="1" t="s">
        <v>54</v>
      </c>
      <c r="D17" s="8">
        <v>0.74443419739054517</v>
      </c>
      <c r="E17" s="8">
        <v>0.69139061059046159</v>
      </c>
      <c r="F17" s="8">
        <v>0.7062750829032407</v>
      </c>
      <c r="G17" s="8">
        <v>0.67436900893730733</v>
      </c>
      <c r="H17" s="8">
        <v>0.70126459165774513</v>
      </c>
      <c r="I17" s="8">
        <v>0.67693868246517575</v>
      </c>
      <c r="J17" s="8">
        <v>0.67047950864035077</v>
      </c>
      <c r="K17" s="8">
        <v>0.68235896478729241</v>
      </c>
      <c r="L17" s="8">
        <v>0.67851055561473328</v>
      </c>
      <c r="M17" s="8">
        <v>0.69727491341846282</v>
      </c>
      <c r="N17" s="8">
        <v>0.69085782336364854</v>
      </c>
      <c r="O17" s="8">
        <v>0.7025463791689045</v>
      </c>
      <c r="P17" s="8">
        <v>0.71371183572588159</v>
      </c>
      <c r="Q17" s="8">
        <v>0.74049352203461871</v>
      </c>
      <c r="R17" s="8">
        <v>0.7502623091676498</v>
      </c>
      <c r="S17" s="8">
        <v>0.77021077580977326</v>
      </c>
      <c r="T17" s="8">
        <v>0.72910787748812478</v>
      </c>
      <c r="U17" s="8">
        <v>1.8271929011277581</v>
      </c>
      <c r="V17" s="8">
        <v>0.79754088824966229</v>
      </c>
      <c r="W17" s="8">
        <v>0.85636638070258886</v>
      </c>
      <c r="X17" s="8">
        <v>0.81422127562242597</v>
      </c>
      <c r="Y17" s="8">
        <v>0.82449258779315393</v>
      </c>
    </row>
    <row r="18" spans="1:25" x14ac:dyDescent="0.25">
      <c r="A18" s="1">
        <v>14</v>
      </c>
      <c r="B18" s="21">
        <v>696.66532299999994</v>
      </c>
      <c r="C18" s="1" t="s">
        <v>55</v>
      </c>
      <c r="D18" s="8">
        <v>0</v>
      </c>
      <c r="E18" s="8">
        <v>0</v>
      </c>
      <c r="F18" s="8">
        <v>0.657249846247981</v>
      </c>
      <c r="G18" s="8">
        <v>0.65609826638472502</v>
      </c>
      <c r="H18" s="8">
        <v>0</v>
      </c>
      <c r="I18" s="8">
        <v>0</v>
      </c>
      <c r="J18" s="8">
        <v>0</v>
      </c>
      <c r="K18" s="8">
        <v>0</v>
      </c>
      <c r="L18" s="8">
        <v>0</v>
      </c>
      <c r="M18" s="8">
        <v>0</v>
      </c>
      <c r="N18" s="8">
        <v>0</v>
      </c>
      <c r="O18" s="8">
        <v>0</v>
      </c>
      <c r="P18" s="8">
        <v>0</v>
      </c>
      <c r="Q18" s="8">
        <v>0</v>
      </c>
      <c r="R18" s="8">
        <v>0</v>
      </c>
      <c r="S18" s="8">
        <v>0</v>
      </c>
      <c r="T18" s="8">
        <v>0</v>
      </c>
      <c r="U18" s="8">
        <v>0.99987262017217615</v>
      </c>
      <c r="V18" s="8">
        <v>0</v>
      </c>
      <c r="W18" s="8">
        <v>0.68621462681953205</v>
      </c>
      <c r="X18" s="8">
        <v>0</v>
      </c>
      <c r="Y18" s="8">
        <v>0</v>
      </c>
    </row>
    <row r="19" spans="1:25" x14ac:dyDescent="0.25">
      <c r="A19" s="1">
        <v>15</v>
      </c>
      <c r="B19" s="21">
        <v>698.68092300000001</v>
      </c>
      <c r="C19" s="1" t="s">
        <v>56</v>
      </c>
      <c r="D19" s="8">
        <v>0</v>
      </c>
      <c r="E19" s="8">
        <v>0</v>
      </c>
      <c r="F19" s="8">
        <v>0</v>
      </c>
      <c r="G19" s="8">
        <v>0.62221553281155928</v>
      </c>
      <c r="H19" s="8">
        <v>0</v>
      </c>
      <c r="I19" s="8">
        <v>0</v>
      </c>
      <c r="J19" s="8">
        <v>0</v>
      </c>
      <c r="K19" s="8">
        <v>0</v>
      </c>
      <c r="L19" s="8">
        <v>0</v>
      </c>
      <c r="M19" s="8">
        <v>0</v>
      </c>
      <c r="N19" s="8">
        <v>0</v>
      </c>
      <c r="O19" s="8">
        <v>0</v>
      </c>
      <c r="P19" s="8">
        <v>0</v>
      </c>
      <c r="Q19" s="8">
        <v>0</v>
      </c>
      <c r="R19" s="8">
        <v>0</v>
      </c>
      <c r="S19" s="8">
        <v>0</v>
      </c>
      <c r="T19" s="8">
        <v>0</v>
      </c>
      <c r="U19" s="8">
        <v>0</v>
      </c>
      <c r="V19" s="8">
        <v>0</v>
      </c>
      <c r="W19" s="8">
        <v>0</v>
      </c>
      <c r="X19" s="8">
        <v>0</v>
      </c>
      <c r="Y19" s="8">
        <v>0</v>
      </c>
    </row>
    <row r="20" spans="1:25" x14ac:dyDescent="0.25">
      <c r="A20" s="1">
        <v>16</v>
      </c>
      <c r="B20" s="21">
        <v>714.61832300000003</v>
      </c>
      <c r="C20" s="1" t="s">
        <v>57</v>
      </c>
      <c r="D20" s="8">
        <v>1.7668032191881702</v>
      </c>
      <c r="E20" s="8">
        <v>1.6970857407029656</v>
      </c>
      <c r="F20" s="8">
        <v>1.3549537573146613</v>
      </c>
      <c r="G20" s="8">
        <v>1.4016119911533942</v>
      </c>
      <c r="H20" s="8">
        <v>1.2409696772688894</v>
      </c>
      <c r="I20" s="8">
        <v>1.2721674358021049</v>
      </c>
      <c r="J20" s="8">
        <v>1.1119107466903351</v>
      </c>
      <c r="K20" s="8">
        <v>1.3288677874500827</v>
      </c>
      <c r="L20" s="8">
        <v>1.696545549300448</v>
      </c>
      <c r="M20" s="8">
        <v>1.3687170877195973</v>
      </c>
      <c r="N20" s="8">
        <v>2.0914620313213264</v>
      </c>
      <c r="O20" s="8">
        <v>2.621519571289511</v>
      </c>
      <c r="P20" s="8">
        <v>1.9811193893131593</v>
      </c>
      <c r="Q20" s="8">
        <v>2.5748870890252737</v>
      </c>
      <c r="R20" s="8">
        <v>2.3460843928638422</v>
      </c>
      <c r="S20" s="8">
        <v>2.3554085222011865</v>
      </c>
      <c r="T20" s="8">
        <v>4.2765986774706661</v>
      </c>
      <c r="U20" s="8">
        <v>5.6189993454512681</v>
      </c>
      <c r="V20" s="8">
        <v>4.6886413928274866</v>
      </c>
      <c r="W20" s="8">
        <v>5.577982030663005</v>
      </c>
      <c r="X20" s="8">
        <v>2.512905180083727</v>
      </c>
      <c r="Y20" s="8">
        <v>4.2532751217726092</v>
      </c>
    </row>
    <row r="21" spans="1:25" x14ac:dyDescent="0.25">
      <c r="A21" s="1">
        <v>17</v>
      </c>
      <c r="B21" s="21">
        <v>716.63402299999996</v>
      </c>
      <c r="C21" s="1" t="s">
        <v>58</v>
      </c>
      <c r="D21" s="8">
        <v>1.3032564974266836</v>
      </c>
      <c r="E21" s="8">
        <v>1.2682425877169021</v>
      </c>
      <c r="F21" s="8">
        <v>0.85595481629807557</v>
      </c>
      <c r="G21" s="8">
        <v>0.89997393496218425</v>
      </c>
      <c r="H21" s="8">
        <v>0.8362306206334813</v>
      </c>
      <c r="I21" s="8">
        <v>0.85065998341762838</v>
      </c>
      <c r="J21" s="8">
        <v>0.69048638780988747</v>
      </c>
      <c r="K21" s="8">
        <v>0.71443804676022526</v>
      </c>
      <c r="L21" s="8">
        <v>0.78893855753282482</v>
      </c>
      <c r="M21" s="8">
        <v>0.75273753560745971</v>
      </c>
      <c r="N21" s="8">
        <v>0.86122638335988277</v>
      </c>
      <c r="O21" s="8">
        <v>0.9320994450691924</v>
      </c>
      <c r="P21" s="8">
        <v>0.85206419886289742</v>
      </c>
      <c r="Q21" s="8">
        <v>0.92687154210832712</v>
      </c>
      <c r="R21" s="8">
        <v>0.90587194027877527</v>
      </c>
      <c r="S21" s="8">
        <v>0.89089161910594017</v>
      </c>
      <c r="T21" s="8">
        <v>1.1375347883946398</v>
      </c>
      <c r="U21" s="8">
        <v>1.3771330272384388</v>
      </c>
      <c r="V21" s="8">
        <v>1.2921230348608819</v>
      </c>
      <c r="W21" s="8">
        <v>1.346269914328863</v>
      </c>
      <c r="X21" s="8">
        <v>0.80743804787874784</v>
      </c>
      <c r="Y21" s="8">
        <v>1.1344611736010024</v>
      </c>
    </row>
    <row r="22" spans="1:25" x14ac:dyDescent="0.25">
      <c r="A22" s="1">
        <v>18</v>
      </c>
      <c r="B22" s="21">
        <v>718.64962300000002</v>
      </c>
      <c r="C22" s="1" t="s">
        <v>59</v>
      </c>
      <c r="D22" s="8">
        <v>1.2946165526893834</v>
      </c>
      <c r="E22" s="8">
        <v>1.0546414892452285</v>
      </c>
      <c r="F22" s="8">
        <v>0.88813709778200578</v>
      </c>
      <c r="G22" s="8">
        <v>0.66143095637048177</v>
      </c>
      <c r="H22" s="8">
        <v>0.96454073330347756</v>
      </c>
      <c r="I22" s="8">
        <v>0.86142931746626716</v>
      </c>
      <c r="J22" s="8">
        <v>0.76660709090377521</v>
      </c>
      <c r="K22" s="8">
        <v>0.80021272585410841</v>
      </c>
      <c r="L22" s="8">
        <v>0.94591240679497546</v>
      </c>
      <c r="M22" s="8">
        <v>0.95715860482679049</v>
      </c>
      <c r="N22" s="8">
        <v>0.97221597802770576</v>
      </c>
      <c r="O22" s="8">
        <v>1.0802035500143283</v>
      </c>
      <c r="P22" s="8">
        <v>1.0086055797521334</v>
      </c>
      <c r="Q22" s="8">
        <v>1.1167517637493043</v>
      </c>
      <c r="R22" s="8">
        <v>1.049402047470571</v>
      </c>
      <c r="S22" s="8">
        <v>1.1698456932279138</v>
      </c>
      <c r="T22" s="8">
        <v>1.3066865219339716</v>
      </c>
      <c r="U22" s="8">
        <v>1.744059697593666</v>
      </c>
      <c r="V22" s="8">
        <v>1.3655358709274759</v>
      </c>
      <c r="W22" s="8">
        <v>1.5566430664953523</v>
      </c>
      <c r="X22" s="8">
        <v>0.99097014671508155</v>
      </c>
      <c r="Y22" s="8">
        <v>1.3857852721951476</v>
      </c>
    </row>
    <row r="23" spans="1:25" x14ac:dyDescent="0.25">
      <c r="A23" s="1">
        <v>19</v>
      </c>
      <c r="B23" s="21">
        <v>754.74352299999998</v>
      </c>
      <c r="C23" s="1" t="s">
        <v>60</v>
      </c>
      <c r="D23" s="8">
        <v>0</v>
      </c>
      <c r="E23" s="8">
        <v>0</v>
      </c>
      <c r="F23" s="8">
        <v>0</v>
      </c>
      <c r="G23" s="8">
        <v>0</v>
      </c>
      <c r="H23" s="8">
        <v>0</v>
      </c>
      <c r="I23" s="8">
        <v>0</v>
      </c>
      <c r="J23" s="8">
        <v>0</v>
      </c>
      <c r="K23" s="8">
        <v>0</v>
      </c>
      <c r="L23" s="8">
        <v>0</v>
      </c>
      <c r="M23" s="8">
        <v>0</v>
      </c>
      <c r="N23" s="8">
        <v>0</v>
      </c>
      <c r="O23" s="8">
        <v>0</v>
      </c>
      <c r="P23" s="8">
        <v>0</v>
      </c>
      <c r="Q23" s="8">
        <v>0</v>
      </c>
      <c r="R23" s="8">
        <v>0</v>
      </c>
      <c r="S23" s="8">
        <v>0</v>
      </c>
      <c r="T23" s="8">
        <v>0</v>
      </c>
      <c r="U23" s="8">
        <v>0</v>
      </c>
      <c r="V23" s="8">
        <v>0</v>
      </c>
      <c r="W23" s="8">
        <v>0</v>
      </c>
      <c r="X23" s="8">
        <v>0</v>
      </c>
      <c r="Y23" s="8">
        <v>0</v>
      </c>
    </row>
    <row r="24" spans="1:25" x14ac:dyDescent="0.25">
      <c r="A24" s="1">
        <v>20</v>
      </c>
      <c r="B24" s="21">
        <v>752.72792300000003</v>
      </c>
      <c r="C24" s="1" t="s">
        <v>61</v>
      </c>
      <c r="D24" s="8">
        <v>0</v>
      </c>
      <c r="E24" s="8">
        <v>0</v>
      </c>
      <c r="F24" s="8">
        <v>0</v>
      </c>
      <c r="G24" s="8">
        <v>0</v>
      </c>
      <c r="H24" s="8">
        <v>0</v>
      </c>
      <c r="I24" s="8">
        <v>0</v>
      </c>
      <c r="J24" s="8">
        <v>0</v>
      </c>
      <c r="K24" s="8">
        <v>0</v>
      </c>
      <c r="L24" s="8">
        <v>0</v>
      </c>
      <c r="M24" s="8">
        <v>0</v>
      </c>
      <c r="N24" s="8">
        <v>0</v>
      </c>
      <c r="O24" s="8">
        <v>0</v>
      </c>
      <c r="P24" s="8">
        <v>0</v>
      </c>
      <c r="Q24" s="8">
        <v>0</v>
      </c>
      <c r="R24" s="8">
        <v>0</v>
      </c>
      <c r="S24" s="8">
        <v>0</v>
      </c>
      <c r="T24" s="8">
        <v>0</v>
      </c>
      <c r="U24" s="8">
        <v>0</v>
      </c>
      <c r="V24" s="8">
        <v>0</v>
      </c>
      <c r="W24" s="8">
        <v>0</v>
      </c>
      <c r="X24" s="8">
        <v>0</v>
      </c>
      <c r="Y24" s="8">
        <v>0</v>
      </c>
    </row>
    <row r="25" spans="1:25" x14ac:dyDescent="0.25">
      <c r="A25" s="1">
        <v>21</v>
      </c>
      <c r="B25" s="21">
        <v>782.77482299999997</v>
      </c>
      <c r="C25" s="1" t="s">
        <v>62</v>
      </c>
      <c r="D25" s="8">
        <v>0</v>
      </c>
      <c r="E25" s="8">
        <v>0</v>
      </c>
      <c r="F25" s="8">
        <v>0</v>
      </c>
      <c r="G25" s="8">
        <v>0</v>
      </c>
      <c r="H25" s="8">
        <v>0</v>
      </c>
      <c r="I25" s="8">
        <v>0</v>
      </c>
      <c r="J25" s="8">
        <v>0</v>
      </c>
      <c r="K25" s="8">
        <v>0</v>
      </c>
      <c r="L25" s="8">
        <v>0</v>
      </c>
      <c r="M25" s="8">
        <v>0</v>
      </c>
      <c r="N25" s="8">
        <v>0</v>
      </c>
      <c r="O25" s="8">
        <v>0</v>
      </c>
      <c r="P25" s="8">
        <v>0</v>
      </c>
      <c r="Q25" s="8">
        <v>0</v>
      </c>
      <c r="R25" s="8">
        <v>0</v>
      </c>
      <c r="S25" s="8">
        <v>0</v>
      </c>
      <c r="T25" s="8">
        <v>0</v>
      </c>
      <c r="U25" s="8">
        <v>0</v>
      </c>
      <c r="V25" s="8">
        <v>0</v>
      </c>
      <c r="W25" s="8">
        <v>0</v>
      </c>
      <c r="X25" s="8">
        <v>0</v>
      </c>
      <c r="Y25" s="8">
        <v>0</v>
      </c>
    </row>
    <row r="26" spans="1:25" x14ac:dyDescent="0.25">
      <c r="A26" s="2"/>
      <c r="B26" s="1"/>
      <c r="C26" s="5" t="s">
        <v>116</v>
      </c>
      <c r="D26" s="8">
        <f t="shared" ref="D26:T26" si="0">SUM(D5:D25)</f>
        <v>21.164239836580734</v>
      </c>
      <c r="E26" s="8">
        <f t="shared" si="0"/>
        <v>18.111677787594193</v>
      </c>
      <c r="F26" s="8">
        <f t="shared" si="0"/>
        <v>14.943089039286864</v>
      </c>
      <c r="G26" s="8">
        <f t="shared" si="0"/>
        <v>16.425001094261479</v>
      </c>
      <c r="H26" s="8">
        <f t="shared" si="0"/>
        <v>19.063957355346886</v>
      </c>
      <c r="I26" s="8">
        <f t="shared" si="0"/>
        <v>16.082031983583825</v>
      </c>
      <c r="J26" s="8">
        <f t="shared" si="0"/>
        <v>15.548758062251119</v>
      </c>
      <c r="K26" s="8">
        <f t="shared" si="0"/>
        <v>15.680606094903116</v>
      </c>
      <c r="L26" s="8">
        <f t="shared" si="0"/>
        <v>18.320265678708029</v>
      </c>
      <c r="M26" s="8">
        <f t="shared" si="0"/>
        <v>17.984267431229508</v>
      </c>
      <c r="N26" s="8">
        <f t="shared" si="0"/>
        <v>23.940812975396625</v>
      </c>
      <c r="O26" s="8">
        <f t="shared" si="0"/>
        <v>27.444565439160407</v>
      </c>
      <c r="P26" s="8">
        <f t="shared" si="0"/>
        <v>24.400571499132585</v>
      </c>
      <c r="Q26" s="8">
        <f t="shared" si="0"/>
        <v>28.207816423571824</v>
      </c>
      <c r="R26" s="8">
        <f t="shared" si="0"/>
        <v>26.986838658047322</v>
      </c>
      <c r="S26" s="8">
        <f t="shared" si="0"/>
        <v>20.573424579791848</v>
      </c>
      <c r="T26" s="8">
        <f t="shared" si="0"/>
        <v>28.952084066565082</v>
      </c>
      <c r="U26" s="8">
        <f t="shared" ref="U26:X26" si="1">SUM(U5:U25)</f>
        <v>38.478688630856766</v>
      </c>
      <c r="V26" s="8">
        <f t="shared" si="1"/>
        <v>30.699257837129835</v>
      </c>
      <c r="W26" s="8">
        <f t="shared" si="1"/>
        <v>32.121003175172305</v>
      </c>
      <c r="X26" s="8">
        <f t="shared" si="1"/>
        <v>23.725832049229737</v>
      </c>
      <c r="Y26" s="8">
        <f>SUM(Y5:Y25)</f>
        <v>31.441321805049245</v>
      </c>
    </row>
    <row r="27" spans="1:25" x14ac:dyDescent="0.25">
      <c r="A27" s="2"/>
      <c r="B27" s="1"/>
      <c r="C27" s="5" t="s">
        <v>157</v>
      </c>
      <c r="D27" s="8">
        <v>15</v>
      </c>
      <c r="E27" s="8">
        <v>15</v>
      </c>
      <c r="F27" s="8">
        <v>15</v>
      </c>
      <c r="G27" s="8">
        <v>15</v>
      </c>
      <c r="H27" s="8">
        <v>15</v>
      </c>
      <c r="I27" s="8">
        <v>15</v>
      </c>
      <c r="J27" s="8">
        <v>15</v>
      </c>
      <c r="K27" s="8">
        <v>15</v>
      </c>
      <c r="L27" s="8">
        <v>15</v>
      </c>
      <c r="M27" s="8">
        <v>15</v>
      </c>
      <c r="N27" s="8">
        <v>15</v>
      </c>
      <c r="O27" s="8">
        <v>15</v>
      </c>
      <c r="P27" s="8">
        <v>15</v>
      </c>
      <c r="Q27" s="8">
        <v>15</v>
      </c>
      <c r="R27" s="8">
        <v>15</v>
      </c>
      <c r="S27" s="8">
        <v>15</v>
      </c>
      <c r="T27" s="8">
        <v>15</v>
      </c>
      <c r="U27" s="8">
        <v>15</v>
      </c>
      <c r="V27" s="8">
        <v>15</v>
      </c>
      <c r="W27" s="8">
        <v>15</v>
      </c>
      <c r="X27" s="8">
        <v>15</v>
      </c>
      <c r="Y27" s="8">
        <v>15</v>
      </c>
    </row>
    <row r="28" spans="1:25" x14ac:dyDescent="0.25">
      <c r="A28" s="2"/>
      <c r="B28" s="1"/>
      <c r="C28" s="5" t="s">
        <v>64</v>
      </c>
      <c r="D28" s="8">
        <f>(D26/D27)</f>
        <v>1.4109493224387155</v>
      </c>
      <c r="E28" s="8">
        <f t="shared" ref="E28:T28" si="2">(E26/E27)</f>
        <v>1.2074451858396129</v>
      </c>
      <c r="F28" s="8">
        <f t="shared" si="2"/>
        <v>0.99620593595245766</v>
      </c>
      <c r="G28" s="8">
        <f t="shared" si="2"/>
        <v>1.0950000729507652</v>
      </c>
      <c r="H28" s="8">
        <f t="shared" si="2"/>
        <v>1.2709304903564591</v>
      </c>
      <c r="I28" s="8">
        <f t="shared" si="2"/>
        <v>1.072135465572255</v>
      </c>
      <c r="J28" s="8">
        <f t="shared" si="2"/>
        <v>1.0365838708167412</v>
      </c>
      <c r="K28" s="8">
        <f t="shared" si="2"/>
        <v>1.0453737396602076</v>
      </c>
      <c r="L28" s="8">
        <f t="shared" si="2"/>
        <v>1.2213510452472021</v>
      </c>
      <c r="M28" s="8">
        <f t="shared" si="2"/>
        <v>1.1989511620819673</v>
      </c>
      <c r="N28" s="8">
        <f t="shared" si="2"/>
        <v>1.5960541983597749</v>
      </c>
      <c r="O28" s="8">
        <f t="shared" si="2"/>
        <v>1.829637695944027</v>
      </c>
      <c r="P28" s="8">
        <f t="shared" si="2"/>
        <v>1.626704766608839</v>
      </c>
      <c r="Q28" s="8">
        <f t="shared" si="2"/>
        <v>1.8805210949047884</v>
      </c>
      <c r="R28" s="8">
        <f t="shared" si="2"/>
        <v>1.7991225772031547</v>
      </c>
      <c r="S28" s="8">
        <f t="shared" si="2"/>
        <v>1.3715616386527898</v>
      </c>
      <c r="T28" s="8">
        <f t="shared" si="2"/>
        <v>1.9301389377710054</v>
      </c>
      <c r="U28" s="8">
        <f t="shared" ref="U28:Y28" si="3">(U26/U27)</f>
        <v>2.5652459087237842</v>
      </c>
      <c r="V28" s="8">
        <f t="shared" si="3"/>
        <v>2.0466171891419891</v>
      </c>
      <c r="W28" s="8">
        <f t="shared" si="3"/>
        <v>2.1414002116781536</v>
      </c>
      <c r="X28" s="8">
        <f t="shared" si="3"/>
        <v>1.5817221366153158</v>
      </c>
      <c r="Y28" s="8">
        <f t="shared" si="3"/>
        <v>2.0960881203366162</v>
      </c>
    </row>
    <row r="29" spans="1:25" x14ac:dyDescent="0.25">
      <c r="B29" s="3"/>
      <c r="C29" s="3"/>
      <c r="D29" s="10"/>
      <c r="E29" s="10"/>
      <c r="F29" s="10"/>
      <c r="G29" s="10"/>
      <c r="H29" s="10"/>
      <c r="I29" s="10"/>
      <c r="J29" s="10"/>
      <c r="K29" s="10"/>
      <c r="L29" s="10"/>
      <c r="M29" s="10"/>
      <c r="N29" s="10"/>
      <c r="O29" s="10"/>
      <c r="P29" s="10"/>
      <c r="Q29" s="10"/>
      <c r="R29" s="10"/>
      <c r="S29" s="10"/>
      <c r="T29" s="10"/>
      <c r="U29" s="10"/>
      <c r="V29" s="10"/>
      <c r="W29" s="10"/>
      <c r="X29" s="10"/>
      <c r="Y29" s="10"/>
    </row>
    <row r="30" spans="1:25" x14ac:dyDescent="0.25">
      <c r="B30" s="3"/>
      <c r="C30" s="3"/>
      <c r="D30" s="10"/>
      <c r="E30" s="10"/>
      <c r="F30" s="10"/>
      <c r="G30" s="10"/>
      <c r="H30" s="10"/>
      <c r="I30" s="10"/>
      <c r="J30" s="10"/>
      <c r="K30" s="10"/>
      <c r="L30" s="10"/>
      <c r="M30" s="10"/>
      <c r="N30" s="10"/>
      <c r="O30" s="10"/>
      <c r="P30" s="10"/>
      <c r="Q30" s="10"/>
      <c r="R30" s="10"/>
      <c r="S30" s="10"/>
      <c r="T30" s="10"/>
      <c r="U30" s="10"/>
      <c r="V30" s="10"/>
      <c r="W30" s="10"/>
      <c r="X30" s="10"/>
      <c r="Y30" s="10"/>
    </row>
    <row r="31" spans="1:25" x14ac:dyDescent="0.25">
      <c r="B31" s="7" t="s">
        <v>165</v>
      </c>
      <c r="J31" s="10"/>
      <c r="K31" s="10"/>
      <c r="L31" s="10"/>
      <c r="M31" s="10"/>
      <c r="N31" s="10"/>
      <c r="O31" s="10"/>
      <c r="P31" s="10"/>
      <c r="Q31" s="10"/>
      <c r="R31" s="10"/>
      <c r="S31" s="10"/>
      <c r="T31" s="10"/>
      <c r="U31" s="10"/>
      <c r="V31" s="10"/>
      <c r="W31" s="10"/>
      <c r="X31" s="10"/>
      <c r="Y31" s="10"/>
    </row>
    <row r="32" spans="1:25" x14ac:dyDescent="0.25">
      <c r="B32" s="6" t="s">
        <v>66</v>
      </c>
      <c r="C32" s="2"/>
      <c r="D32" s="2"/>
      <c r="E32" s="2"/>
      <c r="F32" s="2"/>
      <c r="G32" s="2"/>
      <c r="H32" s="2"/>
      <c r="I32" s="2"/>
      <c r="J32" s="10"/>
      <c r="K32" s="10"/>
      <c r="L32" s="10"/>
      <c r="M32" s="10"/>
      <c r="N32" s="10"/>
      <c r="O32" s="10"/>
      <c r="P32" s="10"/>
      <c r="Q32" s="10"/>
      <c r="R32" s="10"/>
      <c r="S32" s="10"/>
      <c r="T32" s="10"/>
      <c r="U32" s="10"/>
      <c r="V32" s="10"/>
      <c r="W32" s="10"/>
      <c r="X32" s="10"/>
      <c r="Y32" s="10"/>
    </row>
    <row r="33" spans="2:25" x14ac:dyDescent="0.25">
      <c r="B33" s="2" t="s">
        <v>90</v>
      </c>
      <c r="C33" s="5" t="s">
        <v>6</v>
      </c>
      <c r="D33" s="5" t="s">
        <v>7</v>
      </c>
      <c r="E33" s="5" t="s">
        <v>8</v>
      </c>
      <c r="F33" s="5" t="s">
        <v>9</v>
      </c>
      <c r="G33" s="5" t="s">
        <v>10</v>
      </c>
      <c r="H33" s="5" t="s">
        <v>11</v>
      </c>
      <c r="I33" s="5" t="s">
        <v>12</v>
      </c>
      <c r="J33" s="10"/>
      <c r="K33" s="10"/>
      <c r="L33" s="10"/>
      <c r="M33" s="10"/>
      <c r="N33" s="10"/>
      <c r="O33" s="10"/>
      <c r="P33" s="10"/>
      <c r="Q33" s="10"/>
      <c r="R33" s="10"/>
      <c r="S33" s="10"/>
      <c r="T33" s="10"/>
      <c r="U33" s="10"/>
      <c r="V33" s="10"/>
      <c r="W33" s="10"/>
      <c r="X33" s="10"/>
      <c r="Y33" s="10"/>
    </row>
    <row r="34" spans="2:25" x14ac:dyDescent="0.25">
      <c r="B34" s="2" t="s">
        <v>64</v>
      </c>
      <c r="C34" s="8">
        <v>1.4109493224387155</v>
      </c>
      <c r="D34" s="8">
        <v>1.2709304903564591</v>
      </c>
      <c r="E34" s="8">
        <v>1.0453737396602076</v>
      </c>
      <c r="F34" s="8">
        <v>1.5960541983597749</v>
      </c>
      <c r="G34" s="8">
        <v>1.8805210949047884</v>
      </c>
      <c r="H34" s="8">
        <v>1.9174463422139438</v>
      </c>
      <c r="I34" s="8">
        <v>1.9634661110079381</v>
      </c>
      <c r="J34" s="10"/>
      <c r="K34" s="10"/>
      <c r="L34" s="10"/>
      <c r="M34" s="10"/>
      <c r="N34" s="10"/>
      <c r="O34" s="10"/>
      <c r="P34" s="10"/>
      <c r="Q34" s="10"/>
      <c r="R34" s="10"/>
      <c r="S34" s="10"/>
      <c r="T34" s="10"/>
      <c r="U34" s="10"/>
      <c r="V34" s="10"/>
      <c r="W34" s="10"/>
      <c r="X34" s="10"/>
      <c r="Y34" s="10"/>
    </row>
    <row r="35" spans="2:25" x14ac:dyDescent="0.25">
      <c r="B35" s="2"/>
      <c r="C35" s="8">
        <v>1.2074451858396129</v>
      </c>
      <c r="D35" s="8">
        <v>1.072135465572255</v>
      </c>
      <c r="E35" s="8">
        <v>1.2213510452472021</v>
      </c>
      <c r="F35" s="8">
        <v>1.829637695944027</v>
      </c>
      <c r="G35" s="8">
        <v>1.7991225772031547</v>
      </c>
      <c r="H35" s="8">
        <v>2.5652459087237842</v>
      </c>
      <c r="I35" s="8">
        <v>1.5817221366153158</v>
      </c>
      <c r="J35" s="10"/>
      <c r="K35" s="10"/>
      <c r="L35" s="10"/>
      <c r="M35" s="10"/>
      <c r="N35" s="10"/>
      <c r="O35" s="10"/>
      <c r="P35" s="10"/>
      <c r="Q35" s="10"/>
      <c r="R35" s="10"/>
      <c r="S35" s="10"/>
      <c r="T35" s="10"/>
      <c r="U35" s="10"/>
      <c r="V35" s="10"/>
      <c r="W35" s="10"/>
      <c r="X35" s="10"/>
      <c r="Y35" s="10"/>
    </row>
    <row r="36" spans="2:25" x14ac:dyDescent="0.25">
      <c r="B36" s="2"/>
      <c r="C36" s="8">
        <v>0.99620593595245766</v>
      </c>
      <c r="D36" s="8">
        <v>1.0365838708167412</v>
      </c>
      <c r="E36" s="8">
        <v>1.1989511620819673</v>
      </c>
      <c r="F36" s="8">
        <v>1.626704766608839</v>
      </c>
      <c r="G36" s="8">
        <v>1.3715616386527898</v>
      </c>
      <c r="H36" s="8">
        <v>2.0466171891419891</v>
      </c>
      <c r="I36" s="8">
        <v>2.0960881203366162</v>
      </c>
      <c r="J36" s="10"/>
      <c r="K36" s="10"/>
      <c r="L36" s="10"/>
      <c r="M36" s="10"/>
      <c r="N36" s="10"/>
      <c r="O36" s="10"/>
      <c r="P36" s="10"/>
      <c r="Q36" s="10"/>
      <c r="R36" s="10"/>
      <c r="S36" s="10"/>
      <c r="T36" s="10"/>
      <c r="U36" s="10"/>
      <c r="V36" s="10"/>
      <c r="W36" s="10"/>
      <c r="X36" s="10"/>
      <c r="Y36" s="10"/>
    </row>
    <row r="37" spans="2:25" x14ac:dyDescent="0.25">
      <c r="B37" s="2"/>
      <c r="C37" s="8">
        <v>1.0950000729507652</v>
      </c>
      <c r="D37" s="8"/>
      <c r="E37" s="8"/>
      <c r="F37" s="8"/>
      <c r="G37" s="8"/>
      <c r="H37" s="8"/>
      <c r="I37" s="8"/>
      <c r="J37" s="10"/>
      <c r="K37" s="10"/>
      <c r="L37" s="10"/>
      <c r="M37" s="10"/>
      <c r="N37" s="10"/>
      <c r="O37" s="10"/>
      <c r="P37" s="10"/>
      <c r="Q37" s="10"/>
      <c r="R37" s="10"/>
      <c r="S37" s="10"/>
      <c r="T37" s="10"/>
      <c r="U37" s="10"/>
      <c r="V37" s="10"/>
      <c r="W37" s="10"/>
      <c r="X37" s="10"/>
      <c r="Y37" s="10"/>
    </row>
    <row r="38" spans="2:25" x14ac:dyDescent="0.25">
      <c r="B38" s="2" t="s">
        <v>134</v>
      </c>
      <c r="C38" s="8">
        <f>AVERAGE(C34:C37)</f>
        <v>1.1774001292953877</v>
      </c>
      <c r="D38" s="8">
        <f t="shared" ref="D38:I38" si="4">AVERAGE(D34:D36)</f>
        <v>1.126549942248485</v>
      </c>
      <c r="E38" s="8">
        <f t="shared" si="4"/>
        <v>1.1552253156631256</v>
      </c>
      <c r="F38" s="8">
        <f t="shared" si="4"/>
        <v>1.6841322203042137</v>
      </c>
      <c r="G38" s="8">
        <f t="shared" si="4"/>
        <v>1.683735103586911</v>
      </c>
      <c r="H38" s="8">
        <f t="shared" si="4"/>
        <v>2.1764364800265721</v>
      </c>
      <c r="I38" s="8">
        <f t="shared" si="4"/>
        <v>1.8804254559866234</v>
      </c>
      <c r="J38" s="10"/>
      <c r="K38" s="10"/>
      <c r="L38" s="10"/>
      <c r="M38" s="10"/>
      <c r="N38" s="10"/>
      <c r="O38" s="10"/>
      <c r="P38" s="10"/>
      <c r="Q38" s="10"/>
      <c r="R38" s="10"/>
      <c r="S38" s="10"/>
      <c r="T38" s="10"/>
      <c r="U38" s="10"/>
      <c r="V38" s="10"/>
      <c r="W38" s="10"/>
      <c r="X38" s="10"/>
      <c r="Y38" s="10"/>
    </row>
    <row r="39" spans="2:25" x14ac:dyDescent="0.25">
      <c r="B39" s="2" t="s">
        <v>1</v>
      </c>
      <c r="C39" s="8">
        <f>_xlfn.STDEV.S(C34:C37)</f>
        <v>0.17801595062188336</v>
      </c>
      <c r="D39" s="8">
        <f>_xlfn.STDEV.S(D34:D36)</f>
        <v>0.12629444158942355</v>
      </c>
      <c r="E39" s="8">
        <f t="shared" ref="E39:I39" si="5">_xlfn.STDEV.S(E34:E36)</f>
        <v>9.5791258756724243E-2</v>
      </c>
      <c r="F39" s="8">
        <f t="shared" si="5"/>
        <v>0.12693993427749156</v>
      </c>
      <c r="G39" s="8">
        <f t="shared" si="5"/>
        <v>0.27339647735063471</v>
      </c>
      <c r="H39" s="8">
        <f t="shared" si="5"/>
        <v>0.34285690281357784</v>
      </c>
      <c r="I39" s="8">
        <f t="shared" si="5"/>
        <v>0.267048505130008</v>
      </c>
      <c r="J39" s="10"/>
      <c r="K39" s="10"/>
      <c r="L39" s="10"/>
      <c r="M39" s="10"/>
      <c r="N39" s="10"/>
      <c r="O39" s="10"/>
      <c r="P39" s="10"/>
      <c r="Q39" s="10"/>
      <c r="R39" s="10"/>
      <c r="S39" s="10"/>
      <c r="T39" s="10"/>
      <c r="U39" s="10"/>
      <c r="V39" s="10"/>
      <c r="W39" s="10"/>
      <c r="X39" s="10"/>
      <c r="Y39" s="10"/>
    </row>
    <row r="40" spans="2:25" x14ac:dyDescent="0.25">
      <c r="B40" s="2"/>
      <c r="C40" s="8"/>
      <c r="D40" s="8"/>
      <c r="E40" s="8"/>
      <c r="F40" s="8"/>
      <c r="G40" s="8"/>
      <c r="H40" s="8"/>
      <c r="I40" s="8"/>
      <c r="J40" s="10"/>
      <c r="K40" s="10"/>
      <c r="L40" s="10"/>
      <c r="M40" s="10"/>
      <c r="N40" s="10"/>
      <c r="O40" s="10"/>
      <c r="P40" s="10"/>
      <c r="Q40" s="10"/>
      <c r="R40" s="10"/>
      <c r="S40" s="10"/>
      <c r="T40" s="10"/>
      <c r="U40" s="10"/>
      <c r="V40" s="10"/>
      <c r="W40" s="10"/>
      <c r="X40" s="10"/>
      <c r="Y40" s="10"/>
    </row>
    <row r="41" spans="2:25" ht="45" x14ac:dyDescent="0.25">
      <c r="B41" s="6" t="s">
        <v>67</v>
      </c>
      <c r="C41" s="9" t="s">
        <v>163</v>
      </c>
      <c r="D41" s="9" t="s">
        <v>161</v>
      </c>
      <c r="E41" s="19" t="s">
        <v>129</v>
      </c>
      <c r="F41" s="9" t="s">
        <v>68</v>
      </c>
      <c r="G41" s="8"/>
      <c r="H41" s="8"/>
      <c r="I41" s="8"/>
      <c r="J41" s="10"/>
      <c r="K41" s="10"/>
      <c r="L41" s="10"/>
      <c r="M41" s="10"/>
      <c r="N41" s="10"/>
      <c r="O41" s="10"/>
      <c r="P41" s="10"/>
      <c r="Q41" s="10"/>
      <c r="R41" s="10"/>
      <c r="S41" s="10"/>
      <c r="T41" s="10"/>
      <c r="U41" s="10"/>
      <c r="V41" s="10"/>
      <c r="W41" s="10"/>
      <c r="X41" s="10"/>
      <c r="Y41" s="10"/>
    </row>
    <row r="42" spans="2:25" x14ac:dyDescent="0.25">
      <c r="B42" s="2" t="s">
        <v>6</v>
      </c>
      <c r="C42" s="8">
        <v>1.1774001292953877</v>
      </c>
      <c r="D42" s="8">
        <v>6.5926530114000004</v>
      </c>
      <c r="E42" s="8">
        <f>(C42+D42)</f>
        <v>7.7700531406953885</v>
      </c>
      <c r="F42" s="8">
        <f>(C42/E42)*100</f>
        <v>15.153051182221583</v>
      </c>
      <c r="G42" s="8"/>
      <c r="H42" s="8"/>
      <c r="I42" s="8"/>
      <c r="J42" s="10"/>
      <c r="K42" s="10"/>
      <c r="L42" s="10"/>
      <c r="M42" s="10"/>
      <c r="N42" s="10"/>
      <c r="O42" s="10"/>
      <c r="P42" s="10"/>
      <c r="Q42" s="10"/>
      <c r="R42" s="10"/>
      <c r="S42" s="10"/>
      <c r="T42" s="10"/>
      <c r="U42" s="10"/>
      <c r="V42" s="10"/>
      <c r="W42" s="10"/>
      <c r="X42" s="10"/>
      <c r="Y42" s="10"/>
    </row>
    <row r="43" spans="2:25" x14ac:dyDescent="0.25">
      <c r="B43" s="2" t="s">
        <v>7</v>
      </c>
      <c r="C43" s="8">
        <v>1.126549942248485</v>
      </c>
      <c r="D43" s="8">
        <v>7.8201892859999989</v>
      </c>
      <c r="E43" s="8">
        <f t="shared" ref="E43:E48" si="6">(C43+D43)</f>
        <v>8.9467392282484841</v>
      </c>
      <c r="F43" s="8">
        <f t="shared" ref="F43:F48" si="7">(C43/E43)*100</f>
        <v>12.591737766218891</v>
      </c>
      <c r="G43" s="8"/>
      <c r="H43" s="8"/>
      <c r="I43" s="8"/>
      <c r="J43" s="10"/>
      <c r="K43" s="10"/>
      <c r="L43" s="10"/>
      <c r="M43" s="10"/>
      <c r="N43" s="10"/>
      <c r="O43" s="10"/>
      <c r="P43" s="10"/>
      <c r="Q43" s="10"/>
      <c r="R43" s="10"/>
      <c r="S43" s="10"/>
      <c r="T43" s="10"/>
      <c r="U43" s="10"/>
      <c r="V43" s="10"/>
      <c r="W43" s="10"/>
      <c r="X43" s="10"/>
      <c r="Y43" s="10"/>
    </row>
    <row r="44" spans="2:25" x14ac:dyDescent="0.25">
      <c r="B44" s="2" t="s">
        <v>8</v>
      </c>
      <c r="C44" s="8">
        <v>1.1552253156631256</v>
      </c>
      <c r="D44" s="8">
        <v>9.0320838723333328</v>
      </c>
      <c r="E44" s="8">
        <f t="shared" si="6"/>
        <v>10.187309187996458</v>
      </c>
      <c r="F44" s="8">
        <f t="shared" si="7"/>
        <v>11.339847395859044</v>
      </c>
      <c r="G44" s="8"/>
      <c r="H44" s="8"/>
      <c r="I44" s="8"/>
      <c r="J44" s="10"/>
      <c r="K44" s="10"/>
      <c r="L44" s="10"/>
      <c r="M44" s="10"/>
      <c r="N44" s="10"/>
      <c r="O44" s="10"/>
      <c r="P44" s="10"/>
      <c r="Q44" s="10"/>
      <c r="R44" s="10"/>
      <c r="S44" s="10"/>
      <c r="T44" s="10"/>
      <c r="U44" s="10"/>
      <c r="V44" s="10"/>
      <c r="W44" s="10"/>
      <c r="X44" s="10"/>
      <c r="Y44" s="10"/>
    </row>
    <row r="45" spans="2:25" x14ac:dyDescent="0.25">
      <c r="B45" s="2" t="s">
        <v>9</v>
      </c>
      <c r="C45" s="8">
        <v>1.6841322203042137</v>
      </c>
      <c r="D45" s="8">
        <v>15.995343239999999</v>
      </c>
      <c r="E45" s="8">
        <f t="shared" si="6"/>
        <v>17.679475460304211</v>
      </c>
      <c r="F45" s="8">
        <f t="shared" si="7"/>
        <v>9.5259173502381422</v>
      </c>
      <c r="G45" s="8"/>
      <c r="H45" s="8"/>
      <c r="I45" s="8"/>
    </row>
    <row r="46" spans="2:25" x14ac:dyDescent="0.25">
      <c r="B46" s="2" t="s">
        <v>10</v>
      </c>
      <c r="C46" s="8">
        <v>1.683735103586911</v>
      </c>
      <c r="D46" s="8">
        <v>17.976055406666667</v>
      </c>
      <c r="E46" s="8">
        <f t="shared" si="6"/>
        <v>19.659790510253579</v>
      </c>
      <c r="F46" s="8">
        <f t="shared" si="7"/>
        <v>8.5643593338838357</v>
      </c>
      <c r="G46" s="8"/>
      <c r="H46" s="8"/>
      <c r="I46" s="8"/>
    </row>
    <row r="47" spans="2:25" x14ac:dyDescent="0.25">
      <c r="B47" s="2" t="s">
        <v>11</v>
      </c>
      <c r="C47" s="8">
        <v>2.1764364800265721</v>
      </c>
      <c r="D47" s="8">
        <v>21.733920243333333</v>
      </c>
      <c r="E47" s="8">
        <f t="shared" si="6"/>
        <v>23.910356723359904</v>
      </c>
      <c r="F47" s="8">
        <f t="shared" si="7"/>
        <v>9.1024843552427654</v>
      </c>
      <c r="G47" s="8"/>
      <c r="H47" s="8"/>
      <c r="I47" s="8"/>
    </row>
    <row r="48" spans="2:25" x14ac:dyDescent="0.25">
      <c r="B48" s="2" t="s">
        <v>12</v>
      </c>
      <c r="C48" s="8">
        <v>1.8804254559866234</v>
      </c>
      <c r="D48" s="8">
        <v>22.613621370000001</v>
      </c>
      <c r="E48" s="8">
        <f t="shared" si="6"/>
        <v>24.494046825986622</v>
      </c>
      <c r="F48" s="8">
        <f t="shared" si="7"/>
        <v>7.6770713689973515</v>
      </c>
      <c r="G48" s="8"/>
      <c r="H48" s="8"/>
      <c r="I48" s="8"/>
    </row>
    <row r="49" spans="1:26" x14ac:dyDescent="0.25">
      <c r="C49" s="10"/>
      <c r="D49" s="10"/>
      <c r="E49" s="10"/>
      <c r="F49" s="10"/>
      <c r="G49" s="10"/>
      <c r="H49" s="10"/>
      <c r="I49" s="10"/>
    </row>
    <row r="51" spans="1:26" x14ac:dyDescent="0.25">
      <c r="B51" s="7" t="s">
        <v>166</v>
      </c>
    </row>
    <row r="52" spans="1:26" x14ac:dyDescent="0.25">
      <c r="A52" s="2"/>
      <c r="B52" s="6"/>
      <c r="C52" s="6" t="s">
        <v>164</v>
      </c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</row>
    <row r="53" spans="1:26" x14ac:dyDescent="0.25">
      <c r="A53" s="5" t="s">
        <v>40</v>
      </c>
      <c r="B53" s="31" t="s">
        <v>183</v>
      </c>
      <c r="C53" s="5" t="s">
        <v>41</v>
      </c>
      <c r="D53" s="5" t="s">
        <v>91</v>
      </c>
      <c r="E53" s="5" t="s">
        <v>92</v>
      </c>
      <c r="F53" s="5" t="s">
        <v>141</v>
      </c>
      <c r="G53" s="5" t="s">
        <v>94</v>
      </c>
      <c r="H53" s="5" t="s">
        <v>93</v>
      </c>
      <c r="I53" s="5" t="s">
        <v>144</v>
      </c>
      <c r="J53" s="5" t="s">
        <v>95</v>
      </c>
      <c r="K53" s="5" t="s">
        <v>97</v>
      </c>
      <c r="L53" s="5" t="s">
        <v>96</v>
      </c>
      <c r="M53" s="5" t="s">
        <v>98</v>
      </c>
      <c r="N53" s="5" t="s">
        <v>99</v>
      </c>
      <c r="O53" s="5" t="s">
        <v>100</v>
      </c>
      <c r="P53" s="5" t="s">
        <v>102</v>
      </c>
      <c r="Q53" s="5" t="s">
        <v>101</v>
      </c>
      <c r="R53" s="5" t="s">
        <v>103</v>
      </c>
      <c r="S53" s="5" t="s">
        <v>143</v>
      </c>
      <c r="T53" s="5" t="s">
        <v>105</v>
      </c>
      <c r="U53" s="5" t="s">
        <v>106</v>
      </c>
      <c r="V53" s="5" t="s">
        <v>107</v>
      </c>
      <c r="W53" s="5" t="s">
        <v>108</v>
      </c>
      <c r="X53" s="5" t="s">
        <v>109</v>
      </c>
      <c r="Y53" s="3"/>
      <c r="Z53" s="3"/>
    </row>
    <row r="54" spans="1:26" x14ac:dyDescent="0.25">
      <c r="A54" s="1">
        <v>1</v>
      </c>
      <c r="B54" s="21">
        <v>614.58702300000004</v>
      </c>
      <c r="C54" s="1" t="s">
        <v>42</v>
      </c>
      <c r="D54" s="8">
        <v>0</v>
      </c>
      <c r="E54" s="8">
        <v>0</v>
      </c>
      <c r="F54" s="8">
        <v>0</v>
      </c>
      <c r="G54" s="8">
        <v>0.9004405299127699</v>
      </c>
      <c r="H54" s="8">
        <v>0.85253959332661544</v>
      </c>
      <c r="I54" s="8">
        <v>0.8731859899212302</v>
      </c>
      <c r="J54" s="8">
        <v>0.93928774789102454</v>
      </c>
      <c r="K54" s="8">
        <v>0.86772390691526047</v>
      </c>
      <c r="L54" s="8">
        <v>0.92090420516524552</v>
      </c>
      <c r="M54" s="8">
        <v>0.92290281360566628</v>
      </c>
      <c r="N54" s="8">
        <v>0.92125338471792806</v>
      </c>
      <c r="O54" s="8">
        <v>0.93431407564969282</v>
      </c>
      <c r="P54" s="8">
        <v>0.90309634196130895</v>
      </c>
      <c r="Q54" s="8">
        <v>0.93227873475714973</v>
      </c>
      <c r="R54" s="8">
        <v>0.92363346176460626</v>
      </c>
      <c r="S54" s="8">
        <v>0</v>
      </c>
      <c r="T54" s="8">
        <v>0</v>
      </c>
      <c r="U54" s="8">
        <v>0</v>
      </c>
      <c r="V54" s="8">
        <v>0</v>
      </c>
      <c r="W54" s="8">
        <v>0</v>
      </c>
      <c r="X54" s="8">
        <v>0</v>
      </c>
    </row>
    <row r="55" spans="1:26" x14ac:dyDescent="0.25">
      <c r="A55" s="1">
        <v>2</v>
      </c>
      <c r="B55" s="21">
        <v>640.60272299999997</v>
      </c>
      <c r="C55" s="1" t="s">
        <v>43</v>
      </c>
      <c r="D55" s="8">
        <v>0.8910066522429253</v>
      </c>
      <c r="E55" s="8">
        <v>0.96146923689349895</v>
      </c>
      <c r="F55" s="8">
        <v>0.89653563114156842</v>
      </c>
      <c r="G55" s="8">
        <v>1.1075507541318175</v>
      </c>
      <c r="H55" s="8">
        <v>0.96580704939750672</v>
      </c>
      <c r="I55" s="8">
        <v>1.0804963957310683</v>
      </c>
      <c r="J55" s="8">
        <v>1.0400965044413859</v>
      </c>
      <c r="K55" s="8">
        <v>1.0817922729537399</v>
      </c>
      <c r="L55" s="8">
        <v>1.1049637539233919</v>
      </c>
      <c r="M55" s="8">
        <v>1.1652053340844604</v>
      </c>
      <c r="N55" s="8">
        <v>1.0340601498331503</v>
      </c>
      <c r="O55" s="8">
        <v>1.097106025683307</v>
      </c>
      <c r="P55" s="8">
        <v>0.99494141521870672</v>
      </c>
      <c r="Q55" s="8">
        <v>1.0324313665033304</v>
      </c>
      <c r="R55" s="8">
        <v>1.0825794912549647</v>
      </c>
      <c r="S55" s="8">
        <v>0.9209197404352446</v>
      </c>
      <c r="T55" s="8">
        <v>0.90757348907196567</v>
      </c>
      <c r="U55" s="8">
        <v>0.98896995347967842</v>
      </c>
      <c r="V55" s="8">
        <v>0.91100079578324622</v>
      </c>
      <c r="W55" s="8">
        <v>0.91850171670926151</v>
      </c>
      <c r="X55" s="8">
        <v>0.90757147791749848</v>
      </c>
    </row>
    <row r="56" spans="1:26" x14ac:dyDescent="0.25">
      <c r="A56" s="1">
        <v>3</v>
      </c>
      <c r="B56" s="21">
        <v>642.61832300000003</v>
      </c>
      <c r="C56" s="1" t="s">
        <v>44</v>
      </c>
      <c r="D56" s="8">
        <v>0</v>
      </c>
      <c r="E56" s="8">
        <v>0.87298486828245503</v>
      </c>
      <c r="F56" s="8">
        <v>0</v>
      </c>
      <c r="G56" s="8">
        <v>0.88700087024636165</v>
      </c>
      <c r="H56" s="8">
        <v>0</v>
      </c>
      <c r="I56" s="8">
        <v>0.8618433038312141</v>
      </c>
      <c r="J56" s="8">
        <v>0.87823061128531144</v>
      </c>
      <c r="K56" s="8">
        <v>0.88815456154877037</v>
      </c>
      <c r="L56" s="8">
        <v>0.88050360224966184</v>
      </c>
      <c r="M56" s="8">
        <v>0.91617139394626956</v>
      </c>
      <c r="N56" s="8">
        <v>0.91039834868828184</v>
      </c>
      <c r="O56" s="8">
        <v>0</v>
      </c>
      <c r="P56" s="8">
        <v>0.92754777342845218</v>
      </c>
      <c r="Q56" s="8">
        <v>0.96357324854396698</v>
      </c>
      <c r="R56" s="8">
        <v>0.93208233855679434</v>
      </c>
      <c r="S56" s="8">
        <v>0.86404773647607125</v>
      </c>
      <c r="T56" s="8">
        <v>0.86286594615264267</v>
      </c>
      <c r="U56" s="8">
        <v>0.86891960939607416</v>
      </c>
      <c r="V56" s="8">
        <v>0</v>
      </c>
      <c r="W56" s="8">
        <v>0</v>
      </c>
      <c r="X56" s="8">
        <v>0</v>
      </c>
    </row>
    <row r="57" spans="1:26" x14ac:dyDescent="0.25">
      <c r="A57" s="1">
        <v>4</v>
      </c>
      <c r="B57" s="21">
        <v>664.60272299999997</v>
      </c>
      <c r="C57" s="1" t="s">
        <v>45</v>
      </c>
      <c r="D57" s="8">
        <v>0.86195846142402099</v>
      </c>
      <c r="E57" s="8">
        <v>0.86812800906886245</v>
      </c>
      <c r="F57" s="8">
        <v>0.86196033719444431</v>
      </c>
      <c r="G57" s="8">
        <v>0.95877263042363392</v>
      </c>
      <c r="H57" s="8">
        <v>0.90191038280577662</v>
      </c>
      <c r="I57" s="8">
        <v>0.92808478133365524</v>
      </c>
      <c r="J57" s="8">
        <v>0.99977851068376544</v>
      </c>
      <c r="K57" s="8">
        <v>0.97762004802432323</v>
      </c>
      <c r="L57" s="8">
        <v>1.0428329129200979</v>
      </c>
      <c r="M57" s="8">
        <v>1.0009029747830496</v>
      </c>
      <c r="N57" s="8">
        <v>0.98286324980669149</v>
      </c>
      <c r="O57" s="8">
        <v>0.9743926981061537</v>
      </c>
      <c r="P57" s="8">
        <v>0.96059800279093144</v>
      </c>
      <c r="Q57" s="8">
        <v>1.0476244599631455</v>
      </c>
      <c r="R57" s="8">
        <v>0.99852088235703806</v>
      </c>
      <c r="S57" s="8">
        <v>0.90096673152150719</v>
      </c>
      <c r="T57" s="8">
        <v>0.89620319298524809</v>
      </c>
      <c r="U57" s="8">
        <v>0.9571130284098438</v>
      </c>
      <c r="V57" s="8">
        <v>0.9086239362727202</v>
      </c>
      <c r="W57" s="8">
        <v>0.96751435794030638</v>
      </c>
      <c r="X57" s="8">
        <v>0.9536091261591112</v>
      </c>
    </row>
    <row r="58" spans="1:26" x14ac:dyDescent="0.25">
      <c r="A58" s="1">
        <v>5</v>
      </c>
      <c r="B58" s="21">
        <v>666.61832300000003</v>
      </c>
      <c r="C58" s="1" t="s">
        <v>46</v>
      </c>
      <c r="D58" s="8">
        <v>1.0755689937380561</v>
      </c>
      <c r="E58" s="8">
        <v>1.1506026615605394</v>
      </c>
      <c r="F58" s="8">
        <v>1.0302502907040383</v>
      </c>
      <c r="G58" s="8">
        <v>2.6188508868796778</v>
      </c>
      <c r="H58" s="8">
        <v>1.4253125985813204</v>
      </c>
      <c r="I58" s="8">
        <v>1.5487593780759479</v>
      </c>
      <c r="J58" s="8">
        <v>4.3642080968796941</v>
      </c>
      <c r="K58" s="8">
        <v>3.5255528953400854</v>
      </c>
      <c r="L58" s="8">
        <v>3.4801191837110155</v>
      </c>
      <c r="M58" s="8">
        <v>3.4235084600422718</v>
      </c>
      <c r="N58" s="8">
        <v>5.6057251902677949</v>
      </c>
      <c r="O58" s="8">
        <v>5.5723424041391638</v>
      </c>
      <c r="P58" s="8">
        <v>4.6603721372667835</v>
      </c>
      <c r="Q58" s="8">
        <v>7.8641529936327634</v>
      </c>
      <c r="R58" s="8">
        <v>3.4465094517296562</v>
      </c>
      <c r="S58" s="8">
        <v>1.9608056524719584</v>
      </c>
      <c r="T58" s="8">
        <v>3.4886291617147189</v>
      </c>
      <c r="U58" s="8">
        <v>4.5928666774144613</v>
      </c>
      <c r="V58" s="8">
        <v>5.2226379262340679</v>
      </c>
      <c r="W58" s="8">
        <v>3.4720619993152937</v>
      </c>
      <c r="X58" s="8">
        <v>4.7013886464463797</v>
      </c>
    </row>
    <row r="59" spans="1:26" x14ac:dyDescent="0.25">
      <c r="A59" s="1">
        <v>6</v>
      </c>
      <c r="B59" s="21">
        <v>668.63402299999996</v>
      </c>
      <c r="C59" s="1" t="s">
        <v>47</v>
      </c>
      <c r="D59" s="8">
        <v>0.92587770956664972</v>
      </c>
      <c r="E59" s="8">
        <v>1.1150336604586772</v>
      </c>
      <c r="F59" s="8">
        <v>0.9676236640560566</v>
      </c>
      <c r="G59" s="8">
        <v>1.1653889520494618</v>
      </c>
      <c r="H59" s="8">
        <v>0.9534791039817061</v>
      </c>
      <c r="I59" s="8">
        <v>1.0306667805209078</v>
      </c>
      <c r="J59" s="8">
        <v>1.1703748022631095</v>
      </c>
      <c r="K59" s="8">
        <v>1.163146586243532</v>
      </c>
      <c r="L59" s="8">
        <v>1.2136813642897457</v>
      </c>
      <c r="M59" s="8">
        <v>1.444214116636485</v>
      </c>
      <c r="N59" s="8">
        <v>1.3410684752751429</v>
      </c>
      <c r="O59" s="8">
        <v>1.4373588430834614</v>
      </c>
      <c r="P59" s="8">
        <v>1.4763126594013751</v>
      </c>
      <c r="Q59" s="8">
        <v>1.9697940528247397</v>
      </c>
      <c r="R59" s="8">
        <v>1.6519065936282318</v>
      </c>
      <c r="S59" s="8">
        <v>1.2695852962072434</v>
      </c>
      <c r="T59" s="8">
        <v>1.2700005871628872</v>
      </c>
      <c r="U59" s="8">
        <v>1.3024656953767488</v>
      </c>
      <c r="V59" s="8">
        <v>1.0755089241095013</v>
      </c>
      <c r="W59" s="8">
        <v>1.0165847780376371</v>
      </c>
      <c r="X59" s="8">
        <v>1.078389454348081</v>
      </c>
    </row>
    <row r="60" spans="1:26" x14ac:dyDescent="0.25">
      <c r="A60" s="1">
        <v>7</v>
      </c>
      <c r="B60" s="21">
        <v>670.64962300000002</v>
      </c>
      <c r="C60" s="1" t="s">
        <v>48</v>
      </c>
      <c r="D60" s="8">
        <v>0</v>
      </c>
      <c r="E60" s="8">
        <v>0</v>
      </c>
      <c r="F60" s="8">
        <v>0</v>
      </c>
      <c r="G60" s="8">
        <v>0</v>
      </c>
      <c r="H60" s="8">
        <v>0</v>
      </c>
      <c r="I60" s="8">
        <v>0</v>
      </c>
      <c r="J60" s="8">
        <v>0</v>
      </c>
      <c r="K60" s="8">
        <v>0</v>
      </c>
      <c r="L60" s="8">
        <v>0</v>
      </c>
      <c r="M60" s="8">
        <v>0</v>
      </c>
      <c r="N60" s="8">
        <v>0</v>
      </c>
      <c r="O60" s="8">
        <v>0</v>
      </c>
      <c r="P60" s="8">
        <v>0</v>
      </c>
      <c r="Q60" s="8">
        <v>0</v>
      </c>
      <c r="R60" s="8">
        <v>0</v>
      </c>
      <c r="S60" s="8">
        <v>0.89276427887521115</v>
      </c>
      <c r="T60" s="8">
        <v>0</v>
      </c>
      <c r="U60" s="8">
        <v>0</v>
      </c>
      <c r="V60" s="8">
        <v>0</v>
      </c>
      <c r="W60" s="8">
        <v>0</v>
      </c>
      <c r="X60" s="8">
        <v>0</v>
      </c>
    </row>
    <row r="61" spans="1:26" x14ac:dyDescent="0.25">
      <c r="A61" s="1">
        <v>8</v>
      </c>
      <c r="B61" s="21">
        <v>682.64962300000002</v>
      </c>
      <c r="C61" s="1" t="s">
        <v>49</v>
      </c>
      <c r="D61" s="8">
        <v>0.85930891639041507</v>
      </c>
      <c r="E61" s="8">
        <v>0.86601516763710129</v>
      </c>
      <c r="F61" s="8">
        <v>0.87801613706898873</v>
      </c>
      <c r="G61" s="8">
        <v>0.8734063159022557</v>
      </c>
      <c r="H61" s="8">
        <v>0</v>
      </c>
      <c r="I61" s="8">
        <v>0</v>
      </c>
      <c r="J61" s="8">
        <v>0</v>
      </c>
      <c r="K61" s="8">
        <v>0.8462420765068478</v>
      </c>
      <c r="L61" s="8">
        <v>0</v>
      </c>
      <c r="M61" s="8">
        <v>0.87152884399623309</v>
      </c>
      <c r="N61" s="8">
        <v>0.87769257771462628</v>
      </c>
      <c r="O61" s="8">
        <v>0.85370243834225357</v>
      </c>
      <c r="P61" s="8">
        <v>0.87249084511882979</v>
      </c>
      <c r="Q61" s="8">
        <v>0</v>
      </c>
      <c r="R61" s="8">
        <v>0.85947313447816631</v>
      </c>
      <c r="S61" s="8">
        <v>0.87541641007195237</v>
      </c>
      <c r="T61" s="8">
        <v>0.89033847889214102</v>
      </c>
      <c r="U61" s="8">
        <v>0.910055949854222</v>
      </c>
      <c r="V61" s="8">
        <v>0</v>
      </c>
      <c r="W61" s="8">
        <v>0</v>
      </c>
      <c r="X61" s="8">
        <v>0</v>
      </c>
    </row>
    <row r="62" spans="1:26" x14ac:dyDescent="0.25">
      <c r="A62" s="1">
        <v>9</v>
      </c>
      <c r="B62" s="21">
        <v>684.66532299999994</v>
      </c>
      <c r="C62" s="1" t="s">
        <v>50</v>
      </c>
      <c r="D62" s="8">
        <v>0</v>
      </c>
      <c r="E62" s="8">
        <v>0.83476804386399461</v>
      </c>
      <c r="F62" s="8">
        <v>0</v>
      </c>
      <c r="G62" s="8">
        <v>0</v>
      </c>
      <c r="H62" s="8">
        <v>0</v>
      </c>
      <c r="I62" s="8">
        <v>0</v>
      </c>
      <c r="J62" s="8">
        <v>0</v>
      </c>
      <c r="K62" s="8">
        <v>0.83551454594874197</v>
      </c>
      <c r="L62" s="8">
        <v>0</v>
      </c>
      <c r="M62" s="8">
        <v>0.84558722838814593</v>
      </c>
      <c r="N62" s="8">
        <v>0</v>
      </c>
      <c r="O62" s="8">
        <v>0</v>
      </c>
      <c r="P62" s="8">
        <v>0</v>
      </c>
      <c r="Q62" s="8">
        <v>0</v>
      </c>
      <c r="R62" s="8">
        <v>0</v>
      </c>
      <c r="S62" s="8">
        <v>0</v>
      </c>
      <c r="T62" s="8">
        <v>0</v>
      </c>
      <c r="U62" s="8">
        <v>0</v>
      </c>
      <c r="V62" s="8">
        <v>0</v>
      </c>
      <c r="W62" s="8">
        <v>0</v>
      </c>
      <c r="X62" s="8">
        <v>0</v>
      </c>
    </row>
    <row r="63" spans="1:26" x14ac:dyDescent="0.25">
      <c r="A63" s="1">
        <v>10</v>
      </c>
      <c r="B63" s="21">
        <v>690.61832300000003</v>
      </c>
      <c r="C63" s="1" t="s">
        <v>51</v>
      </c>
      <c r="D63" s="8">
        <v>1.3531429293629418</v>
      </c>
      <c r="E63" s="8">
        <v>1.617327321674797</v>
      </c>
      <c r="F63" s="8">
        <v>1.5531110382258198</v>
      </c>
      <c r="G63" s="8">
        <v>4.5593323686821909</v>
      </c>
      <c r="H63" s="8">
        <v>2.6948302030611555</v>
      </c>
      <c r="I63" s="8">
        <v>4.186044063919856</v>
      </c>
      <c r="J63" s="8">
        <v>7.0113458303718481</v>
      </c>
      <c r="K63" s="8">
        <v>6.0617663728541142</v>
      </c>
      <c r="L63" s="8">
        <v>5.8474537232090551</v>
      </c>
      <c r="M63" s="8">
        <v>4.6452105468303273</v>
      </c>
      <c r="N63" s="8">
        <v>5.5106178203177469</v>
      </c>
      <c r="O63" s="8">
        <v>6.3481256980178831</v>
      </c>
      <c r="P63" s="8">
        <v>4.3281600297972469</v>
      </c>
      <c r="Q63" s="8">
        <v>5.5928791648426763</v>
      </c>
      <c r="R63" s="8">
        <v>4.9905541816039527</v>
      </c>
      <c r="S63" s="8">
        <v>3.0684629637715544</v>
      </c>
      <c r="T63" s="8">
        <v>3.1291486289050128</v>
      </c>
      <c r="U63" s="8">
        <v>2.9014268465126229</v>
      </c>
      <c r="V63" s="8">
        <v>2.1706521026729639</v>
      </c>
      <c r="W63" s="8">
        <v>4.2169220351167471</v>
      </c>
      <c r="X63" s="8">
        <v>3.4398952618972629</v>
      </c>
    </row>
    <row r="64" spans="1:26" x14ac:dyDescent="0.25">
      <c r="A64" s="1">
        <v>11</v>
      </c>
      <c r="B64" s="21">
        <v>688.60272299999997</v>
      </c>
      <c r="C64" s="1" t="s">
        <v>52</v>
      </c>
      <c r="D64" s="8">
        <v>0.86652851240741058</v>
      </c>
      <c r="E64" s="8">
        <v>0.89739732749282042</v>
      </c>
      <c r="F64" s="8">
        <v>0.8769138980479203</v>
      </c>
      <c r="G64" s="8">
        <v>0.9748038222593649</v>
      </c>
      <c r="H64" s="8">
        <v>0.95955700166677427</v>
      </c>
      <c r="I64" s="8">
        <v>1.0119179548057593</v>
      </c>
      <c r="J64" s="8">
        <v>0.9633388086781598</v>
      </c>
      <c r="K64" s="8">
        <v>0.96154249213752452</v>
      </c>
      <c r="L64" s="8">
        <v>1.0365374614986749</v>
      </c>
      <c r="M64" s="8">
        <v>0.9248709340225858</v>
      </c>
      <c r="N64" s="8">
        <v>0.93720941294116933</v>
      </c>
      <c r="O64" s="8">
        <v>0.91749580246068418</v>
      </c>
      <c r="P64" s="8">
        <v>0.89311455666787032</v>
      </c>
      <c r="Q64" s="8">
        <v>0.96448213131683236</v>
      </c>
      <c r="R64" s="8">
        <v>0.9474943121940429</v>
      </c>
      <c r="S64" s="8">
        <v>0.87001000593583189</v>
      </c>
      <c r="T64" s="8">
        <v>0.86829238079863635</v>
      </c>
      <c r="U64" s="8">
        <v>0.87551855043284932</v>
      </c>
      <c r="V64" s="8">
        <v>0</v>
      </c>
      <c r="W64" s="8">
        <v>0.86161950782129093</v>
      </c>
      <c r="X64" s="8">
        <v>0.87182467554143106</v>
      </c>
    </row>
    <row r="65" spans="1:24" x14ac:dyDescent="0.25">
      <c r="A65" s="1">
        <v>12</v>
      </c>
      <c r="B65" s="21">
        <v>692.63402299999996</v>
      </c>
      <c r="C65" s="1" t="s">
        <v>53</v>
      </c>
      <c r="D65" s="8">
        <v>0.86587133693061613</v>
      </c>
      <c r="E65" s="8">
        <v>0.92232513128796156</v>
      </c>
      <c r="F65" s="8">
        <v>0.87447359458106455</v>
      </c>
      <c r="G65" s="8">
        <v>1.2613916041557203</v>
      </c>
      <c r="H65" s="8">
        <v>0.98576921053590405</v>
      </c>
      <c r="I65" s="8">
        <v>1.048802622833988</v>
      </c>
      <c r="J65" s="8">
        <v>1.3211527308262845</v>
      </c>
      <c r="K65" s="8">
        <v>1.5999034838970612</v>
      </c>
      <c r="L65" s="8">
        <v>1.589509657392655</v>
      </c>
      <c r="M65" s="8">
        <v>1.5236326620074043</v>
      </c>
      <c r="N65" s="8">
        <v>1.2986763169584692</v>
      </c>
      <c r="O65" s="8">
        <v>1.7212738742828242</v>
      </c>
      <c r="P65" s="8">
        <v>1.4691958001871155</v>
      </c>
      <c r="Q65" s="8">
        <v>1.8481048021857738</v>
      </c>
      <c r="R65" s="8">
        <v>1.3306218974587607</v>
      </c>
      <c r="S65" s="8">
        <v>1.0554884907425059</v>
      </c>
      <c r="T65" s="8">
        <v>0.98269008484918086</v>
      </c>
      <c r="U65" s="8">
        <v>1.0866792087487269</v>
      </c>
      <c r="V65" s="8">
        <v>0.94350699999310461</v>
      </c>
      <c r="W65" s="8">
        <v>0.99663115284431059</v>
      </c>
      <c r="X65" s="8">
        <v>0.97580344587493295</v>
      </c>
    </row>
    <row r="66" spans="1:24" x14ac:dyDescent="0.25">
      <c r="A66" s="1">
        <v>13</v>
      </c>
      <c r="B66" s="21">
        <v>694.64966000000004</v>
      </c>
      <c r="C66" s="1" t="s">
        <v>54</v>
      </c>
      <c r="D66" s="8">
        <v>0</v>
      </c>
      <c r="E66" s="8">
        <v>0</v>
      </c>
      <c r="F66" s="8">
        <v>0</v>
      </c>
      <c r="G66" s="8">
        <v>0.87809952644696387</v>
      </c>
      <c r="H66" s="8">
        <v>0</v>
      </c>
      <c r="I66" s="8">
        <v>0.8586777207685431</v>
      </c>
      <c r="J66" s="8">
        <v>0.91187002202788947</v>
      </c>
      <c r="K66" s="8">
        <v>0.96546389180938808</v>
      </c>
      <c r="L66" s="8">
        <v>0.90900432736537762</v>
      </c>
      <c r="M66" s="8">
        <v>0.93234886534066841</v>
      </c>
      <c r="N66" s="8">
        <v>0.91153770274809764</v>
      </c>
      <c r="O66" s="8">
        <v>1.0461700737372932</v>
      </c>
      <c r="P66" s="8">
        <v>0.90517952169381855</v>
      </c>
      <c r="Q66" s="8">
        <v>0.95514322552002495</v>
      </c>
      <c r="R66" s="8">
        <v>0.93838394743989906</v>
      </c>
      <c r="S66" s="8">
        <v>0.88502073714166418</v>
      </c>
      <c r="T66" s="8">
        <v>0.88510957730830808</v>
      </c>
      <c r="U66" s="8">
        <v>0.89382674618323632</v>
      </c>
      <c r="V66" s="8">
        <v>0.91295810721445669</v>
      </c>
      <c r="W66" s="8">
        <v>0.87142965296606811</v>
      </c>
      <c r="X66" s="8">
        <v>0.87012247874040705</v>
      </c>
    </row>
    <row r="67" spans="1:24" x14ac:dyDescent="0.25">
      <c r="A67" s="1">
        <v>14</v>
      </c>
      <c r="B67" s="21">
        <v>696.66532299999994</v>
      </c>
      <c r="C67" s="1" t="s">
        <v>55</v>
      </c>
      <c r="D67" s="8">
        <v>0</v>
      </c>
      <c r="E67" s="8">
        <v>0</v>
      </c>
      <c r="F67" s="8">
        <v>0</v>
      </c>
      <c r="G67" s="8">
        <v>0</v>
      </c>
      <c r="H67" s="8">
        <v>0</v>
      </c>
      <c r="I67" s="8">
        <v>0</v>
      </c>
      <c r="J67" s="8">
        <v>0</v>
      </c>
      <c r="K67" s="8">
        <v>0.82997178105814096</v>
      </c>
      <c r="L67" s="8">
        <v>0</v>
      </c>
      <c r="M67" s="8">
        <v>0</v>
      </c>
      <c r="N67" s="8">
        <v>0</v>
      </c>
      <c r="O67" s="8">
        <v>0</v>
      </c>
      <c r="P67" s="8">
        <v>0</v>
      </c>
      <c r="Q67" s="8">
        <v>0</v>
      </c>
      <c r="R67" s="8">
        <v>0</v>
      </c>
      <c r="S67" s="8">
        <v>0</v>
      </c>
      <c r="T67" s="8">
        <v>0</v>
      </c>
      <c r="U67" s="8">
        <v>0</v>
      </c>
      <c r="V67" s="8">
        <v>0</v>
      </c>
      <c r="W67" s="8">
        <v>0</v>
      </c>
      <c r="X67" s="8">
        <v>0</v>
      </c>
    </row>
    <row r="68" spans="1:24" x14ac:dyDescent="0.25">
      <c r="A68" s="1">
        <v>15</v>
      </c>
      <c r="B68" s="21">
        <v>698.68092300000001</v>
      </c>
      <c r="C68" s="1" t="s">
        <v>56</v>
      </c>
      <c r="D68" s="8">
        <v>0</v>
      </c>
      <c r="E68" s="8">
        <v>0</v>
      </c>
      <c r="F68" s="8">
        <v>0</v>
      </c>
      <c r="G68" s="8">
        <v>0</v>
      </c>
      <c r="H68" s="8">
        <v>0</v>
      </c>
      <c r="I68" s="8">
        <v>0</v>
      </c>
      <c r="J68" s="8">
        <v>0</v>
      </c>
      <c r="K68" s="8">
        <v>0</v>
      </c>
      <c r="L68" s="8">
        <v>0</v>
      </c>
      <c r="M68" s="8">
        <v>0</v>
      </c>
      <c r="N68" s="8">
        <v>0</v>
      </c>
      <c r="O68" s="8">
        <v>0</v>
      </c>
      <c r="P68" s="8">
        <v>0</v>
      </c>
      <c r="Q68" s="8">
        <v>0</v>
      </c>
      <c r="R68" s="8">
        <v>0</v>
      </c>
      <c r="S68" s="8">
        <v>0</v>
      </c>
      <c r="T68" s="8">
        <v>0</v>
      </c>
      <c r="U68" s="8">
        <v>0</v>
      </c>
      <c r="V68" s="8">
        <v>0</v>
      </c>
      <c r="W68" s="8">
        <v>0</v>
      </c>
      <c r="X68" s="8">
        <v>0</v>
      </c>
    </row>
    <row r="69" spans="1:24" x14ac:dyDescent="0.25">
      <c r="A69" s="1">
        <v>16</v>
      </c>
      <c r="B69" s="21">
        <v>714.61832300000003</v>
      </c>
      <c r="C69" s="1" t="s">
        <v>57</v>
      </c>
      <c r="D69" s="8">
        <v>1.1250769648234478</v>
      </c>
      <c r="E69" s="8">
        <v>1.5397725011775187</v>
      </c>
      <c r="F69" s="8">
        <v>1.0486676827739267</v>
      </c>
      <c r="G69" s="8">
        <v>1.3863522588221628</v>
      </c>
      <c r="H69" s="8">
        <v>1.1673246752736686</v>
      </c>
      <c r="I69" s="8">
        <v>1.4086553017778256</v>
      </c>
      <c r="J69" s="8">
        <v>1.8023769993316314</v>
      </c>
      <c r="K69" s="8">
        <v>1.6600639721300658</v>
      </c>
      <c r="L69" s="8">
        <v>1.6375730182945085</v>
      </c>
      <c r="M69" s="8">
        <v>1.6964606768477997</v>
      </c>
      <c r="N69" s="8">
        <v>0.95824298736407976</v>
      </c>
      <c r="O69" s="8">
        <v>1.7717942747492059</v>
      </c>
      <c r="P69" s="8">
        <v>1.7168624176442502</v>
      </c>
      <c r="Q69" s="8">
        <v>1.9243640546977583</v>
      </c>
      <c r="R69" s="8">
        <v>1.7705369678422538</v>
      </c>
      <c r="S69" s="8">
        <v>1.3217638896312873</v>
      </c>
      <c r="T69" s="8">
        <v>1.3144432177449206</v>
      </c>
      <c r="U69" s="8">
        <v>1.4147233421344079</v>
      </c>
      <c r="V69" s="8">
        <v>1.2743834606624969</v>
      </c>
      <c r="W69" s="8">
        <v>1.4296179370216346</v>
      </c>
      <c r="X69" s="8">
        <v>1.3565715422500986</v>
      </c>
    </row>
    <row r="70" spans="1:24" x14ac:dyDescent="0.25">
      <c r="A70" s="1">
        <v>17</v>
      </c>
      <c r="B70" s="21">
        <v>716.63402299999996</v>
      </c>
      <c r="C70" s="1" t="s">
        <v>58</v>
      </c>
      <c r="D70" s="8">
        <v>0.88515014911030476</v>
      </c>
      <c r="E70" s="8">
        <v>1.0123920169922114</v>
      </c>
      <c r="F70" s="8">
        <v>0.88845685001246144</v>
      </c>
      <c r="G70" s="8">
        <v>0.95476811645133486</v>
      </c>
      <c r="H70" s="8">
        <v>0.90546450168951231</v>
      </c>
      <c r="I70" s="8">
        <v>0.97193648815534295</v>
      </c>
      <c r="J70" s="8">
        <v>0.91535538886832113</v>
      </c>
      <c r="K70" s="8">
        <v>0.96646547338649003</v>
      </c>
      <c r="L70" s="8">
        <v>0.98115739928897305</v>
      </c>
      <c r="M70" s="8">
        <v>0.9625950312951097</v>
      </c>
      <c r="N70" s="8">
        <v>0.94740629243760321</v>
      </c>
      <c r="O70" s="8">
        <v>0.99017461962175701</v>
      </c>
      <c r="P70" s="8">
        <v>0.95586301804878426</v>
      </c>
      <c r="Q70" s="8">
        <v>1.0425978911288343</v>
      </c>
      <c r="R70" s="8">
        <v>1.0099051786939661</v>
      </c>
      <c r="S70" s="8">
        <v>0.88739310104849545</v>
      </c>
      <c r="T70" s="8">
        <v>0.93027590557841533</v>
      </c>
      <c r="U70" s="8">
        <v>0.93066338606769972</v>
      </c>
      <c r="V70" s="8">
        <v>1.2661975748866383</v>
      </c>
      <c r="W70" s="8">
        <v>0.89585292865212451</v>
      </c>
      <c r="X70" s="8">
        <v>0.87268306930794093</v>
      </c>
    </row>
    <row r="71" spans="1:24" x14ac:dyDescent="0.25">
      <c r="A71" s="1">
        <v>18</v>
      </c>
      <c r="B71" s="21">
        <v>718.64962300000002</v>
      </c>
      <c r="C71" s="1" t="s">
        <v>59</v>
      </c>
      <c r="D71" s="8">
        <v>0.86314111715652719</v>
      </c>
      <c r="E71" s="8">
        <v>0.9935102163596361</v>
      </c>
      <c r="F71" s="8">
        <v>0.87994450536646152</v>
      </c>
      <c r="G71" s="8">
        <v>1.0386364742052028</v>
      </c>
      <c r="H71" s="8">
        <v>0.939751517520234</v>
      </c>
      <c r="I71" s="8">
        <v>1.0168815862184897</v>
      </c>
      <c r="J71" s="8">
        <v>1.0273812744204101</v>
      </c>
      <c r="K71" s="8">
        <v>1.0427337791703</v>
      </c>
      <c r="L71" s="8">
        <v>1.3510143629947786</v>
      </c>
      <c r="M71" s="8">
        <v>1.0194359499289216</v>
      </c>
      <c r="N71" s="8">
        <v>1.122566564430008</v>
      </c>
      <c r="O71" s="8">
        <v>1.2644083003770312</v>
      </c>
      <c r="P71" s="8">
        <v>1.2224913380877194</v>
      </c>
      <c r="Q71" s="8">
        <v>1.2869602365845196</v>
      </c>
      <c r="R71" s="8">
        <v>1.3995034233969346</v>
      </c>
      <c r="S71" s="8">
        <v>0.95828267780577425</v>
      </c>
      <c r="T71" s="8">
        <v>0.936386337389705</v>
      </c>
      <c r="U71" s="8">
        <v>1.062572245152581</v>
      </c>
      <c r="V71" s="8">
        <v>0.96953476545771233</v>
      </c>
      <c r="W71" s="8">
        <v>0.99420241496007744</v>
      </c>
      <c r="X71" s="8">
        <v>0.91922178556193512</v>
      </c>
    </row>
    <row r="72" spans="1:24" x14ac:dyDescent="0.25">
      <c r="A72" s="1">
        <v>19</v>
      </c>
      <c r="B72" s="21">
        <v>754.74352299999998</v>
      </c>
      <c r="C72" s="1" t="s">
        <v>60</v>
      </c>
      <c r="D72" s="8">
        <v>0</v>
      </c>
      <c r="E72" s="8">
        <v>0</v>
      </c>
      <c r="F72" s="8">
        <v>0</v>
      </c>
      <c r="G72" s="8">
        <v>0</v>
      </c>
      <c r="H72" s="8">
        <v>0</v>
      </c>
      <c r="I72" s="8">
        <v>0</v>
      </c>
      <c r="J72" s="8">
        <v>0</v>
      </c>
      <c r="K72" s="8">
        <v>0</v>
      </c>
      <c r="L72" s="8">
        <v>0</v>
      </c>
      <c r="M72" s="8">
        <v>0</v>
      </c>
      <c r="N72" s="8">
        <v>0</v>
      </c>
      <c r="O72" s="8">
        <v>0</v>
      </c>
      <c r="P72" s="8">
        <v>0</v>
      </c>
      <c r="Q72" s="8">
        <v>0</v>
      </c>
      <c r="R72" s="8">
        <v>0</v>
      </c>
      <c r="S72" s="8">
        <v>0</v>
      </c>
      <c r="T72" s="8">
        <v>0</v>
      </c>
      <c r="U72" s="8">
        <v>0</v>
      </c>
      <c r="V72" s="8">
        <v>0</v>
      </c>
      <c r="W72" s="8">
        <v>0</v>
      </c>
      <c r="X72" s="8">
        <v>0</v>
      </c>
    </row>
    <row r="73" spans="1:24" x14ac:dyDescent="0.25">
      <c r="A73" s="1">
        <v>20</v>
      </c>
      <c r="B73" s="21">
        <v>752.72792300000003</v>
      </c>
      <c r="C73" s="1" t="s">
        <v>61</v>
      </c>
      <c r="D73" s="8">
        <v>0</v>
      </c>
      <c r="E73" s="8">
        <v>0</v>
      </c>
      <c r="F73" s="8">
        <v>0</v>
      </c>
      <c r="G73" s="8">
        <v>0</v>
      </c>
      <c r="H73" s="8">
        <v>0</v>
      </c>
      <c r="I73" s="8">
        <v>0</v>
      </c>
      <c r="J73" s="8">
        <v>0</v>
      </c>
      <c r="K73" s="8">
        <v>0</v>
      </c>
      <c r="L73" s="8">
        <v>0</v>
      </c>
      <c r="M73" s="8">
        <v>0</v>
      </c>
      <c r="N73" s="8">
        <v>0</v>
      </c>
      <c r="O73" s="8">
        <v>0</v>
      </c>
      <c r="P73" s="8">
        <v>0</v>
      </c>
      <c r="Q73" s="8">
        <v>0</v>
      </c>
      <c r="R73" s="8">
        <v>0</v>
      </c>
      <c r="S73" s="8">
        <v>0</v>
      </c>
      <c r="T73" s="8">
        <v>0</v>
      </c>
      <c r="U73" s="8">
        <v>0</v>
      </c>
      <c r="V73" s="8">
        <v>0</v>
      </c>
      <c r="W73" s="8">
        <v>0</v>
      </c>
      <c r="X73" s="8">
        <v>0</v>
      </c>
    </row>
    <row r="74" spans="1:24" x14ac:dyDescent="0.25">
      <c r="A74" s="1">
        <v>21</v>
      </c>
      <c r="B74" s="21">
        <v>782.77482299999997</v>
      </c>
      <c r="C74" s="1" t="s">
        <v>62</v>
      </c>
      <c r="D74" s="8">
        <v>0</v>
      </c>
      <c r="E74" s="8">
        <v>0</v>
      </c>
      <c r="F74" s="8">
        <v>0</v>
      </c>
      <c r="G74" s="8">
        <v>0</v>
      </c>
      <c r="H74" s="8">
        <v>0</v>
      </c>
      <c r="I74" s="8">
        <v>0</v>
      </c>
      <c r="J74" s="8">
        <v>0</v>
      </c>
      <c r="K74" s="8">
        <v>0</v>
      </c>
      <c r="L74" s="8">
        <v>0</v>
      </c>
      <c r="M74" s="8">
        <v>0</v>
      </c>
      <c r="N74" s="8">
        <v>0</v>
      </c>
      <c r="O74" s="8">
        <v>0</v>
      </c>
      <c r="P74" s="8">
        <v>0</v>
      </c>
      <c r="Q74" s="8">
        <v>0</v>
      </c>
      <c r="R74" s="8">
        <v>0</v>
      </c>
      <c r="S74" s="8">
        <v>0</v>
      </c>
      <c r="T74" s="8">
        <v>0</v>
      </c>
      <c r="U74" s="8">
        <v>0</v>
      </c>
      <c r="V74" s="8">
        <v>0</v>
      </c>
      <c r="W74" s="8">
        <v>0</v>
      </c>
      <c r="X74" s="8">
        <v>0</v>
      </c>
    </row>
    <row r="75" spans="1:24" x14ac:dyDescent="0.25">
      <c r="A75" s="2"/>
      <c r="B75" s="1" t="s">
        <v>63</v>
      </c>
      <c r="C75" s="1"/>
      <c r="D75" s="8">
        <f>SUM(D54:D74)</f>
        <v>10.572631743153314</v>
      </c>
      <c r="E75" s="8">
        <f t="shared" ref="E75:X75" si="8">SUM(E54:E74)</f>
        <v>13.651726162750075</v>
      </c>
      <c r="F75" s="8">
        <f>SUM(F54:F74)</f>
        <v>10.755953629172751</v>
      </c>
      <c r="G75" s="8">
        <f t="shared" si="8"/>
        <v>19.56479511056892</v>
      </c>
      <c r="H75" s="8">
        <f t="shared" si="8"/>
        <v>12.751745837840174</v>
      </c>
      <c r="I75" s="8">
        <f t="shared" si="8"/>
        <v>16.825952367893827</v>
      </c>
      <c r="J75" s="8">
        <f t="shared" si="8"/>
        <v>23.344797327968834</v>
      </c>
      <c r="K75" s="8">
        <f t="shared" si="8"/>
        <v>24.273658139924386</v>
      </c>
      <c r="L75" s="8">
        <f t="shared" si="8"/>
        <v>21.995254972303176</v>
      </c>
      <c r="M75" s="8">
        <f t="shared" si="8"/>
        <v>22.294575831755399</v>
      </c>
      <c r="N75" s="8">
        <f t="shared" si="8"/>
        <v>23.359318473500792</v>
      </c>
      <c r="O75" s="8">
        <f t="shared" si="8"/>
        <v>24.928659128250711</v>
      </c>
      <c r="P75" s="8">
        <f t="shared" si="8"/>
        <v>22.286225857313191</v>
      </c>
      <c r="Q75" s="8">
        <f t="shared" si="8"/>
        <v>27.424386362501515</v>
      </c>
      <c r="R75" s="8">
        <f t="shared" si="8"/>
        <v>22.281705262399271</v>
      </c>
      <c r="S75" s="8">
        <f t="shared" si="8"/>
        <v>16.730927712136303</v>
      </c>
      <c r="T75" s="8">
        <f t="shared" si="8"/>
        <v>17.361956988553786</v>
      </c>
      <c r="U75" s="8">
        <f t="shared" si="8"/>
        <v>18.785801239163153</v>
      </c>
      <c r="V75" s="8">
        <f t="shared" si="8"/>
        <v>15.655004593286909</v>
      </c>
      <c r="W75" s="8">
        <f t="shared" si="8"/>
        <v>16.640938481384751</v>
      </c>
      <c r="X75" s="8">
        <f t="shared" si="8"/>
        <v>16.947080964045075</v>
      </c>
    </row>
    <row r="76" spans="1:24" x14ac:dyDescent="0.25">
      <c r="A76" s="2"/>
      <c r="B76" s="1"/>
      <c r="C76" s="1" t="s">
        <v>162</v>
      </c>
      <c r="D76" s="8">
        <v>1</v>
      </c>
      <c r="E76" s="8">
        <v>1.25</v>
      </c>
      <c r="F76" s="8">
        <v>1.25</v>
      </c>
      <c r="G76" s="8">
        <v>2.5</v>
      </c>
      <c r="H76" s="8">
        <v>1.5</v>
      </c>
      <c r="I76" s="8">
        <v>2.5</v>
      </c>
      <c r="J76" s="8">
        <v>5</v>
      </c>
      <c r="K76" s="8">
        <v>5</v>
      </c>
      <c r="L76" s="8">
        <v>5</v>
      </c>
      <c r="M76" s="8">
        <v>5</v>
      </c>
      <c r="N76" s="8">
        <v>5</v>
      </c>
      <c r="O76" s="8">
        <v>5</v>
      </c>
      <c r="P76" s="8">
        <v>5</v>
      </c>
      <c r="Q76" s="8">
        <v>5</v>
      </c>
      <c r="R76" s="8">
        <v>5</v>
      </c>
      <c r="S76" s="8">
        <v>5</v>
      </c>
      <c r="T76" s="8">
        <v>5</v>
      </c>
      <c r="U76" s="8">
        <v>5</v>
      </c>
      <c r="V76" s="8">
        <v>5</v>
      </c>
      <c r="W76" s="8">
        <v>5</v>
      </c>
      <c r="X76" s="8">
        <v>5</v>
      </c>
    </row>
    <row r="77" spans="1:24" x14ac:dyDescent="0.25">
      <c r="A77" s="2"/>
      <c r="B77" s="1"/>
      <c r="C77" s="1" t="s">
        <v>65</v>
      </c>
      <c r="D77" s="8">
        <f>(D75/D76)</f>
        <v>10.572631743153314</v>
      </c>
      <c r="E77" s="8">
        <f t="shared" ref="E77:X77" si="9">(E75/E76)</f>
        <v>10.92138093020006</v>
      </c>
      <c r="F77" s="8">
        <f t="shared" si="9"/>
        <v>8.6047629033382016</v>
      </c>
      <c r="G77" s="8">
        <f t="shared" si="9"/>
        <v>7.825918044227568</v>
      </c>
      <c r="H77" s="8">
        <f t="shared" si="9"/>
        <v>8.5011638918934498</v>
      </c>
      <c r="I77" s="8">
        <f t="shared" si="9"/>
        <v>6.7303809471575304</v>
      </c>
      <c r="J77" s="8">
        <f t="shared" si="9"/>
        <v>4.6689594655937672</v>
      </c>
      <c r="K77" s="8">
        <f t="shared" si="9"/>
        <v>4.8547316279848776</v>
      </c>
      <c r="L77" s="8">
        <f t="shared" si="9"/>
        <v>4.3990509944606355</v>
      </c>
      <c r="M77" s="8">
        <f t="shared" si="9"/>
        <v>4.4589151663510798</v>
      </c>
      <c r="N77" s="8">
        <f t="shared" si="9"/>
        <v>4.6718636947001588</v>
      </c>
      <c r="O77" s="8">
        <f t="shared" si="9"/>
        <v>4.9857318256501424</v>
      </c>
      <c r="P77" s="8">
        <f t="shared" si="9"/>
        <v>4.4572451714626382</v>
      </c>
      <c r="Q77" s="8">
        <f t="shared" si="9"/>
        <v>5.4848772725003032</v>
      </c>
      <c r="R77" s="8">
        <f t="shared" si="9"/>
        <v>4.4563410524798543</v>
      </c>
      <c r="S77" s="8">
        <f t="shared" si="9"/>
        <v>3.3461855424272606</v>
      </c>
      <c r="T77" s="8">
        <f t="shared" si="9"/>
        <v>3.4723913977107572</v>
      </c>
      <c r="U77" s="8">
        <f t="shared" si="9"/>
        <v>3.7571602478326307</v>
      </c>
      <c r="V77" s="8">
        <f t="shared" si="9"/>
        <v>3.1310009186573819</v>
      </c>
      <c r="W77" s="8">
        <f t="shared" si="9"/>
        <v>3.3281876962769501</v>
      </c>
      <c r="X77" s="8">
        <f t="shared" si="9"/>
        <v>3.3894161928090147</v>
      </c>
    </row>
    <row r="78" spans="1:24" x14ac:dyDescent="0.25">
      <c r="C78" s="22"/>
      <c r="D78" s="23"/>
      <c r="W78" s="23"/>
    </row>
    <row r="81" spans="2:9" x14ac:dyDescent="0.25">
      <c r="B81" s="7" t="s">
        <v>167</v>
      </c>
      <c r="C81" s="10"/>
      <c r="D81" s="10"/>
      <c r="E81" s="10"/>
      <c r="F81" s="10"/>
      <c r="G81" s="10"/>
      <c r="H81" s="10"/>
      <c r="I81" s="10"/>
    </row>
    <row r="82" spans="2:9" x14ac:dyDescent="0.25">
      <c r="B82" s="6" t="s">
        <v>69</v>
      </c>
      <c r="C82" s="2"/>
      <c r="D82" s="2"/>
      <c r="E82" s="2"/>
      <c r="F82" s="2"/>
      <c r="G82" s="2"/>
      <c r="H82" s="2"/>
      <c r="I82" s="2"/>
    </row>
    <row r="83" spans="2:9" x14ac:dyDescent="0.25">
      <c r="B83" s="2"/>
      <c r="C83" s="2"/>
      <c r="D83" s="2"/>
      <c r="E83" s="2"/>
      <c r="F83" s="2"/>
      <c r="G83" s="2"/>
      <c r="H83" s="2"/>
      <c r="I83" s="2"/>
    </row>
    <row r="84" spans="2:9" x14ac:dyDescent="0.25">
      <c r="B84" s="2" t="s">
        <v>90</v>
      </c>
      <c r="C84" s="5" t="s">
        <v>6</v>
      </c>
      <c r="D84" s="5" t="s">
        <v>7</v>
      </c>
      <c r="E84" s="5" t="s">
        <v>8</v>
      </c>
      <c r="F84" s="5" t="s">
        <v>9</v>
      </c>
      <c r="G84" s="5" t="s">
        <v>10</v>
      </c>
      <c r="H84" s="5" t="s">
        <v>11</v>
      </c>
      <c r="I84" s="5" t="s">
        <v>12</v>
      </c>
    </row>
    <row r="85" spans="2:9" x14ac:dyDescent="0.25">
      <c r="B85" s="2" t="s">
        <v>65</v>
      </c>
      <c r="C85" s="11">
        <v>10.572631743153314</v>
      </c>
      <c r="D85" s="11">
        <v>7.825918044227568</v>
      </c>
      <c r="E85" s="11">
        <v>4.6689594655937672</v>
      </c>
      <c r="F85" s="11">
        <v>4.4589151663510798</v>
      </c>
      <c r="G85" s="11">
        <v>4.4572451714626382</v>
      </c>
      <c r="H85" s="11">
        <v>3.3461855424272606</v>
      </c>
      <c r="I85" s="11">
        <v>3.1310009186573819</v>
      </c>
    </row>
    <row r="86" spans="2:9" x14ac:dyDescent="0.25">
      <c r="B86" s="2"/>
      <c r="C86" s="11">
        <v>10.92138093020006</v>
      </c>
      <c r="D86" s="11">
        <v>8.5011638918934498</v>
      </c>
      <c r="E86" s="11">
        <v>4.8547316279848776</v>
      </c>
      <c r="F86" s="11">
        <v>4.6718636947001588</v>
      </c>
      <c r="G86" s="11">
        <v>5.4848772725003032</v>
      </c>
      <c r="H86" s="11">
        <v>3.4723913977107572</v>
      </c>
      <c r="I86" s="11">
        <v>3.3281876962769501</v>
      </c>
    </row>
    <row r="87" spans="2:9" x14ac:dyDescent="0.25">
      <c r="B87" s="2"/>
      <c r="C87" s="11">
        <v>8.6047629033382016</v>
      </c>
      <c r="D87" s="11">
        <v>6.7303809471575304</v>
      </c>
      <c r="E87" s="11">
        <v>4.3990509944606355</v>
      </c>
      <c r="F87" s="11">
        <v>4.9857318256501424</v>
      </c>
      <c r="G87" s="11">
        <v>4.4563410524798543</v>
      </c>
      <c r="H87" s="11">
        <v>3.7571602478326307</v>
      </c>
      <c r="I87" s="11">
        <v>3.3894161928090147</v>
      </c>
    </row>
    <row r="88" spans="2:9" x14ac:dyDescent="0.25">
      <c r="B88" s="2" t="s">
        <v>134</v>
      </c>
      <c r="C88" s="11">
        <f>AVERAGE(C85:C87)</f>
        <v>10.032925192230525</v>
      </c>
      <c r="D88" s="11">
        <f t="shared" ref="D88:I88" si="10">AVERAGE(D85:D87)</f>
        <v>7.6858209610928503</v>
      </c>
      <c r="E88" s="11">
        <f t="shared" si="10"/>
        <v>4.640914029346427</v>
      </c>
      <c r="F88" s="11">
        <f t="shared" si="10"/>
        <v>4.705503562233794</v>
      </c>
      <c r="G88" s="11">
        <f t="shared" si="10"/>
        <v>4.799487832147598</v>
      </c>
      <c r="H88" s="11">
        <f t="shared" si="10"/>
        <v>3.5252457293235495</v>
      </c>
      <c r="I88" s="11">
        <f t="shared" si="10"/>
        <v>3.282868269247782</v>
      </c>
    </row>
    <row r="89" spans="2:9" x14ac:dyDescent="0.25">
      <c r="B89" s="2" t="s">
        <v>1</v>
      </c>
      <c r="C89" s="11">
        <f>_xlfn.STDEV.S(C85:C88)</f>
        <v>1.0198503620391448</v>
      </c>
      <c r="D89" s="11">
        <f t="shared" ref="D89:I89" si="11">_xlfn.STDEV.S(D85:D88)</f>
        <v>0.72967502075423762</v>
      </c>
      <c r="E89" s="11">
        <f t="shared" si="11"/>
        <v>0.18708486454546303</v>
      </c>
      <c r="F89" s="11">
        <f t="shared" si="11"/>
        <v>0.2163834230319204</v>
      </c>
      <c r="G89" s="11">
        <f t="shared" si="11"/>
        <v>0.48464366158242422</v>
      </c>
      <c r="H89" s="11">
        <f t="shared" si="11"/>
        <v>0.17189189897225898</v>
      </c>
      <c r="I89" s="11">
        <f t="shared" si="11"/>
        <v>0.1102572789083331</v>
      </c>
    </row>
    <row r="90" spans="2:9" x14ac:dyDescent="0.25">
      <c r="B90" s="2"/>
      <c r="C90" s="2"/>
      <c r="D90" s="2"/>
      <c r="E90" s="2"/>
      <c r="F90" s="2"/>
      <c r="G90" s="2"/>
      <c r="H90" s="2"/>
      <c r="I90" s="2"/>
    </row>
    <row r="91" spans="2:9" x14ac:dyDescent="0.25">
      <c r="B91" s="2"/>
      <c r="C91" s="2"/>
      <c r="D91" s="2"/>
      <c r="E91" s="2"/>
      <c r="F91" s="2"/>
      <c r="G91" s="2"/>
      <c r="H91" s="2"/>
      <c r="I91" s="2"/>
    </row>
    <row r="92" spans="2:9" ht="30" x14ac:dyDescent="0.25">
      <c r="B92" s="6" t="s">
        <v>70</v>
      </c>
      <c r="C92" s="6" t="s">
        <v>163</v>
      </c>
      <c r="D92" s="6" t="s">
        <v>161</v>
      </c>
      <c r="E92" s="20" t="s">
        <v>129</v>
      </c>
      <c r="F92" s="6" t="s">
        <v>68</v>
      </c>
      <c r="G92" s="2"/>
      <c r="H92" s="2"/>
      <c r="I92" s="2"/>
    </row>
    <row r="93" spans="2:9" x14ac:dyDescent="0.25">
      <c r="B93" s="2" t="s">
        <v>6</v>
      </c>
      <c r="C93" s="8">
        <v>10.032925192230525</v>
      </c>
      <c r="D93" s="8">
        <v>12.179505125</v>
      </c>
      <c r="E93" s="8">
        <f>(C93+D93)</f>
        <v>22.212430317230528</v>
      </c>
      <c r="F93" s="8">
        <f>(C93/E93)*100</f>
        <v>45.168066028541823</v>
      </c>
      <c r="G93" s="2"/>
      <c r="H93" s="2"/>
      <c r="I93" s="2"/>
    </row>
    <row r="94" spans="2:9" x14ac:dyDescent="0.25">
      <c r="B94" s="2" t="s">
        <v>7</v>
      </c>
      <c r="C94" s="8">
        <v>7.6858209610928503</v>
      </c>
      <c r="D94" s="8">
        <v>18.302802780000004</v>
      </c>
      <c r="E94" s="8">
        <f t="shared" ref="E94:E99" si="12">(C94+D94)</f>
        <v>25.988623741092855</v>
      </c>
      <c r="F94" s="8">
        <f t="shared" ref="F94:F99" si="13">(C94/E94)*100</f>
        <v>29.57378981534961</v>
      </c>
      <c r="G94" s="2"/>
      <c r="H94" s="2"/>
      <c r="I94" s="2"/>
    </row>
    <row r="95" spans="2:9" x14ac:dyDescent="0.25">
      <c r="B95" s="2" t="s">
        <v>8</v>
      </c>
      <c r="C95" s="8">
        <v>4.640914029346427</v>
      </c>
      <c r="D95" s="8">
        <v>26.682835626666662</v>
      </c>
      <c r="E95" s="8">
        <f t="shared" si="12"/>
        <v>31.323749656013089</v>
      </c>
      <c r="F95" s="8">
        <f t="shared" si="13"/>
        <v>14.815959392829365</v>
      </c>
      <c r="G95" s="2"/>
      <c r="H95" s="2"/>
      <c r="I95" s="2"/>
    </row>
    <row r="96" spans="2:9" x14ac:dyDescent="0.25">
      <c r="B96" s="2" t="s">
        <v>9</v>
      </c>
      <c r="C96" s="8">
        <v>4.705503562233794</v>
      </c>
      <c r="D96" s="8">
        <v>43.674878060000005</v>
      </c>
      <c r="E96" s="8">
        <f t="shared" si="12"/>
        <v>48.380381622233799</v>
      </c>
      <c r="F96" s="8">
        <f t="shared" si="13"/>
        <v>9.7260571422845548</v>
      </c>
      <c r="G96" s="2"/>
      <c r="H96" s="2"/>
      <c r="I96" s="2"/>
    </row>
    <row r="97" spans="2:10" x14ac:dyDescent="0.25">
      <c r="B97" s="2" t="s">
        <v>10</v>
      </c>
      <c r="C97" s="8">
        <v>4.799487832147598</v>
      </c>
      <c r="D97" s="8">
        <v>46.894753896666664</v>
      </c>
      <c r="E97" s="8">
        <f t="shared" si="12"/>
        <v>51.694241728814262</v>
      </c>
      <c r="F97" s="8">
        <f t="shared" si="13"/>
        <v>9.284376115478203</v>
      </c>
      <c r="G97" s="2"/>
      <c r="H97" s="2"/>
      <c r="I97" s="2"/>
    </row>
    <row r="98" spans="2:10" x14ac:dyDescent="0.25">
      <c r="B98" s="2" t="s">
        <v>11</v>
      </c>
      <c r="C98" s="8">
        <v>3.5252457293235495</v>
      </c>
      <c r="D98" s="8">
        <v>70.370200699999998</v>
      </c>
      <c r="E98" s="8">
        <f t="shared" si="12"/>
        <v>73.895446429323542</v>
      </c>
      <c r="F98" s="8">
        <f t="shared" si="13"/>
        <v>4.7705858745913803</v>
      </c>
      <c r="G98" s="2"/>
      <c r="H98" s="2"/>
      <c r="I98" s="2"/>
      <c r="J98" s="10"/>
    </row>
    <row r="99" spans="2:10" x14ac:dyDescent="0.25">
      <c r="B99" s="2" t="s">
        <v>12</v>
      </c>
      <c r="C99" s="8">
        <v>3.282868269247782</v>
      </c>
      <c r="D99" s="8">
        <v>99.152008646666673</v>
      </c>
      <c r="E99" s="8">
        <f t="shared" si="12"/>
        <v>102.43487691591446</v>
      </c>
      <c r="F99" s="8">
        <f t="shared" si="13"/>
        <v>3.2048344939610605</v>
      </c>
      <c r="G99" s="2"/>
      <c r="H99" s="2"/>
      <c r="I99" s="2"/>
      <c r="J99" s="10"/>
    </row>
    <row r="100" spans="2:10" x14ac:dyDescent="0.25">
      <c r="B100" s="2"/>
      <c r="C100" s="2"/>
      <c r="D100" s="2"/>
      <c r="E100" s="2"/>
      <c r="F100" s="2"/>
      <c r="G100" s="2"/>
      <c r="H100" s="2"/>
      <c r="I100" s="2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5C662F-721A-416A-8EB5-35D28042279B}">
  <dimension ref="B2:AG38"/>
  <sheetViews>
    <sheetView zoomScale="80" zoomScaleNormal="80" workbookViewId="0">
      <selection activeCell="J1" sqref="J1"/>
    </sheetView>
  </sheetViews>
  <sheetFormatPr defaultRowHeight="15" x14ac:dyDescent="0.25"/>
  <cols>
    <col min="1" max="1" width="12.5703125" customWidth="1"/>
    <col min="2" max="2" width="7.7109375" customWidth="1"/>
    <col min="3" max="3" width="12.5703125" customWidth="1"/>
    <col min="4" max="4" width="20" customWidth="1"/>
    <col min="5" max="5" width="16" customWidth="1"/>
    <col min="6" max="6" width="12.7109375" customWidth="1"/>
    <col min="7" max="7" width="12.140625" customWidth="1"/>
    <col min="8" max="8" width="15.7109375" customWidth="1"/>
    <col min="9" max="9" width="13" customWidth="1"/>
    <col min="10" max="10" width="13.140625" customWidth="1"/>
    <col min="12" max="12" width="6.5703125" customWidth="1"/>
    <col min="13" max="13" width="11.28515625" customWidth="1"/>
    <col min="14" max="14" width="13.28515625" customWidth="1"/>
    <col min="15" max="15" width="16.5703125" customWidth="1"/>
    <col min="16" max="16" width="14.140625" customWidth="1"/>
    <col min="17" max="17" width="13.140625" customWidth="1"/>
    <col min="18" max="18" width="14.5703125" customWidth="1"/>
    <col min="19" max="19" width="15.140625" customWidth="1"/>
    <col min="20" max="20" width="13.85546875" customWidth="1"/>
  </cols>
  <sheetData>
    <row r="2" spans="2:33" x14ac:dyDescent="0.25">
      <c r="C2" s="7" t="s">
        <v>158</v>
      </c>
      <c r="M2" s="7" t="s">
        <v>159</v>
      </c>
    </row>
    <row r="3" spans="2:33" x14ac:dyDescent="0.25">
      <c r="B3" s="2"/>
      <c r="C3" s="5"/>
      <c r="D3" s="5"/>
      <c r="E3" s="34" t="s">
        <v>125</v>
      </c>
      <c r="F3" s="34"/>
      <c r="G3" s="34"/>
      <c r="H3" s="34" t="s">
        <v>126</v>
      </c>
      <c r="I3" s="34"/>
      <c r="J3" s="34"/>
      <c r="L3" s="2"/>
      <c r="M3" s="5"/>
      <c r="N3" s="5"/>
      <c r="O3" s="34" t="s">
        <v>127</v>
      </c>
      <c r="P3" s="34"/>
      <c r="Q3" s="34"/>
      <c r="R3" s="34" t="s">
        <v>128</v>
      </c>
      <c r="S3" s="34"/>
      <c r="T3" s="34"/>
      <c r="X3" s="4"/>
      <c r="Y3" s="4"/>
      <c r="Z3" s="4"/>
      <c r="AA3" s="4"/>
      <c r="AB3" s="4"/>
      <c r="AC3" s="4"/>
      <c r="AD3" s="4"/>
      <c r="AE3" s="4"/>
      <c r="AF3" s="4"/>
      <c r="AG3" s="4"/>
    </row>
    <row r="4" spans="2:33" x14ac:dyDescent="0.25">
      <c r="B4" s="5" t="s">
        <v>40</v>
      </c>
      <c r="C4" s="31" t="s">
        <v>183</v>
      </c>
      <c r="D4" s="5" t="s">
        <v>4</v>
      </c>
      <c r="E4" s="5" t="s">
        <v>145</v>
      </c>
      <c r="F4" s="5" t="s">
        <v>146</v>
      </c>
      <c r="G4" s="5" t="s">
        <v>147</v>
      </c>
      <c r="H4" s="5" t="s">
        <v>148</v>
      </c>
      <c r="I4" s="5" t="s">
        <v>149</v>
      </c>
      <c r="J4" s="5" t="s">
        <v>150</v>
      </c>
      <c r="L4" s="5" t="s">
        <v>40</v>
      </c>
      <c r="M4" s="5" t="s">
        <v>183</v>
      </c>
      <c r="N4" s="5" t="s">
        <v>4</v>
      </c>
      <c r="O4" s="5" t="s">
        <v>151</v>
      </c>
      <c r="P4" s="5" t="s">
        <v>152</v>
      </c>
      <c r="Q4" s="5" t="s">
        <v>153</v>
      </c>
      <c r="R4" s="5" t="s">
        <v>154</v>
      </c>
      <c r="S4" s="5" t="s">
        <v>155</v>
      </c>
      <c r="T4" s="5" t="s">
        <v>156</v>
      </c>
      <c r="X4" s="3"/>
      <c r="Y4" s="3"/>
      <c r="Z4" s="3"/>
      <c r="AA4" s="3"/>
      <c r="AB4" s="24"/>
      <c r="AC4" s="24"/>
      <c r="AD4" s="24"/>
      <c r="AE4" s="24"/>
      <c r="AF4" s="24"/>
      <c r="AG4" s="24"/>
    </row>
    <row r="5" spans="2:33" x14ac:dyDescent="0.25">
      <c r="B5" s="1">
        <v>1</v>
      </c>
      <c r="C5" s="21">
        <v>614.58702300000004</v>
      </c>
      <c r="D5" s="1" t="s">
        <v>42</v>
      </c>
      <c r="E5" s="8">
        <v>0</v>
      </c>
      <c r="F5" s="8">
        <v>0</v>
      </c>
      <c r="G5" s="8">
        <v>0</v>
      </c>
      <c r="H5" s="8">
        <v>1.6906560570876852</v>
      </c>
      <c r="I5" s="8">
        <v>0.68898647782653477</v>
      </c>
      <c r="J5" s="8">
        <v>0.94138925701519061</v>
      </c>
      <c r="L5" s="1">
        <v>1</v>
      </c>
      <c r="M5" s="1">
        <v>614.58702300000004</v>
      </c>
      <c r="N5" s="1" t="s">
        <v>42</v>
      </c>
      <c r="O5" s="21">
        <v>0</v>
      </c>
      <c r="P5" s="21">
        <v>0</v>
      </c>
      <c r="Q5" s="21">
        <v>0</v>
      </c>
      <c r="R5" s="21">
        <v>6.3909432216766859</v>
      </c>
      <c r="S5" s="21">
        <v>4.4997593048762381</v>
      </c>
      <c r="T5" s="21">
        <v>5.8634779740408689</v>
      </c>
      <c r="X5" s="3"/>
      <c r="Y5" s="3"/>
      <c r="Z5" s="3"/>
      <c r="AA5" s="3"/>
      <c r="AB5" s="24"/>
      <c r="AC5" s="24"/>
      <c r="AD5" s="24"/>
      <c r="AE5" s="24"/>
      <c r="AF5" s="24"/>
      <c r="AG5" s="24"/>
    </row>
    <row r="6" spans="2:33" x14ac:dyDescent="0.25">
      <c r="B6" s="1">
        <v>2</v>
      </c>
      <c r="C6" s="21">
        <v>640.60272299999997</v>
      </c>
      <c r="D6" s="1" t="s">
        <v>43</v>
      </c>
      <c r="E6" s="8">
        <v>0.17786952812725401</v>
      </c>
      <c r="F6" s="8">
        <v>0</v>
      </c>
      <c r="G6" s="8">
        <v>7.0852414204240918E-2</v>
      </c>
      <c r="H6" s="8">
        <v>7.7421850120702143</v>
      </c>
      <c r="I6" s="8">
        <v>2.4246813168153558</v>
      </c>
      <c r="J6" s="8">
        <v>3.9482777966068481</v>
      </c>
      <c r="L6" s="1">
        <v>2</v>
      </c>
      <c r="M6" s="1">
        <v>640.60272299999997</v>
      </c>
      <c r="N6" s="1" t="s">
        <v>43</v>
      </c>
      <c r="O6" s="21">
        <v>0</v>
      </c>
      <c r="P6" s="21">
        <v>0.16627611404803935</v>
      </c>
      <c r="Q6" s="21">
        <v>0</v>
      </c>
      <c r="R6" s="21">
        <v>21.12376167096928</v>
      </c>
      <c r="S6" s="21">
        <v>17.427125616252788</v>
      </c>
      <c r="T6" s="21">
        <v>21.471172682087982</v>
      </c>
      <c r="X6" s="3"/>
      <c r="Y6" s="3"/>
      <c r="Z6" s="3"/>
      <c r="AA6" s="3"/>
      <c r="AB6" s="24"/>
      <c r="AC6" s="24"/>
      <c r="AD6" s="24"/>
      <c r="AE6" s="24"/>
      <c r="AF6" s="24"/>
      <c r="AG6" s="24"/>
    </row>
    <row r="7" spans="2:33" x14ac:dyDescent="0.25">
      <c r="B7" s="1">
        <v>3</v>
      </c>
      <c r="C7" s="21">
        <v>642.61832300000003</v>
      </c>
      <c r="D7" s="1" t="s">
        <v>44</v>
      </c>
      <c r="E7" s="8">
        <v>0.25828438415968608</v>
      </c>
      <c r="F7" s="8">
        <v>0</v>
      </c>
      <c r="G7" s="8">
        <v>0.21310295979624647</v>
      </c>
      <c r="H7" s="8">
        <v>13.785245854848542</v>
      </c>
      <c r="I7" s="8">
        <v>4.7567211561702543</v>
      </c>
      <c r="J7" s="8">
        <v>9.5720228790259991</v>
      </c>
      <c r="L7" s="1">
        <v>3</v>
      </c>
      <c r="M7" s="1">
        <v>642.61832300000003</v>
      </c>
      <c r="N7" s="1" t="s">
        <v>44</v>
      </c>
      <c r="O7" s="21">
        <v>0</v>
      </c>
      <c r="P7" s="21">
        <v>0</v>
      </c>
      <c r="Q7" s="21">
        <v>0</v>
      </c>
      <c r="R7" s="21">
        <v>33.757155229010756</v>
      </c>
      <c r="S7" s="21">
        <v>26.918504931955002</v>
      </c>
      <c r="T7" s="21">
        <v>34.94891617373483</v>
      </c>
      <c r="X7" s="3"/>
      <c r="Y7" s="3"/>
      <c r="Z7" s="3"/>
      <c r="AA7" s="3"/>
      <c r="AB7" s="24"/>
      <c r="AC7" s="24"/>
      <c r="AD7" s="24"/>
      <c r="AE7" s="24"/>
      <c r="AF7" s="24"/>
      <c r="AG7" s="24"/>
    </row>
    <row r="8" spans="2:33" x14ac:dyDescent="0.25">
      <c r="B8" s="1">
        <v>4</v>
      </c>
      <c r="C8" s="21">
        <v>664.60272299999997</v>
      </c>
      <c r="D8" s="1" t="s">
        <v>45</v>
      </c>
      <c r="E8" s="8">
        <v>0</v>
      </c>
      <c r="F8" s="8">
        <v>0</v>
      </c>
      <c r="G8" s="8">
        <v>0</v>
      </c>
      <c r="H8" s="8">
        <v>1.5706737220112441</v>
      </c>
      <c r="I8" s="8">
        <v>0.37480233427095527</v>
      </c>
      <c r="J8" s="8">
        <v>0.82260400900985453</v>
      </c>
      <c r="L8" s="1">
        <v>4</v>
      </c>
      <c r="M8" s="1">
        <v>664.60272299999997</v>
      </c>
      <c r="N8" s="1" t="s">
        <v>45</v>
      </c>
      <c r="O8" s="21">
        <v>0</v>
      </c>
      <c r="P8" s="21">
        <v>0</v>
      </c>
      <c r="Q8" s="21">
        <v>0</v>
      </c>
      <c r="R8" s="21">
        <v>1.9602760562029342</v>
      </c>
      <c r="S8" s="21">
        <v>2.1223664685703616</v>
      </c>
      <c r="T8" s="21">
        <v>2.6205568401068975</v>
      </c>
      <c r="X8" s="3"/>
      <c r="Y8" s="3"/>
      <c r="Z8" s="3"/>
      <c r="AA8" s="3"/>
      <c r="AB8" s="24"/>
      <c r="AC8" s="24"/>
      <c r="AD8" s="24"/>
      <c r="AE8" s="24"/>
      <c r="AF8" s="24"/>
      <c r="AG8" s="24"/>
    </row>
    <row r="9" spans="2:33" x14ac:dyDescent="0.25">
      <c r="B9" s="1">
        <v>5</v>
      </c>
      <c r="C9" s="21">
        <v>666.61832300000003</v>
      </c>
      <c r="D9" s="1" t="s">
        <v>46</v>
      </c>
      <c r="E9" s="8">
        <v>1.1921179440736507</v>
      </c>
      <c r="F9" s="8">
        <v>0.47638572298083459</v>
      </c>
      <c r="G9" s="8">
        <v>0.31808527999300246</v>
      </c>
      <c r="H9" s="8">
        <v>5.5565470223501707</v>
      </c>
      <c r="I9" s="8">
        <v>2.1210268543155921</v>
      </c>
      <c r="J9" s="8">
        <v>3.9069214225948667</v>
      </c>
      <c r="L9" s="1">
        <v>5</v>
      </c>
      <c r="M9" s="1">
        <v>666.61832300000003</v>
      </c>
      <c r="N9" s="1" t="s">
        <v>46</v>
      </c>
      <c r="O9" s="21">
        <v>1.3672811573919041</v>
      </c>
      <c r="P9" s="21">
        <v>2.4389831147778516</v>
      </c>
      <c r="Q9" s="21">
        <v>1.7760338373929601</v>
      </c>
      <c r="R9" s="21">
        <v>11.386193723001414</v>
      </c>
      <c r="S9" s="21">
        <v>10.631680864476962</v>
      </c>
      <c r="T9" s="21">
        <v>11.031785006131866</v>
      </c>
      <c r="X9" s="3"/>
      <c r="Y9" s="3"/>
      <c r="Z9" s="3"/>
      <c r="AA9" s="3"/>
      <c r="AB9" s="24"/>
      <c r="AC9" s="24"/>
      <c r="AD9" s="24"/>
      <c r="AE9" s="24"/>
      <c r="AF9" s="24"/>
      <c r="AG9" s="24"/>
    </row>
    <row r="10" spans="2:33" x14ac:dyDescent="0.25">
      <c r="B10" s="1">
        <v>6</v>
      </c>
      <c r="C10" s="21">
        <v>668.63402299999996</v>
      </c>
      <c r="D10" s="1" t="s">
        <v>47</v>
      </c>
      <c r="E10" s="8">
        <v>0.62280428710950353</v>
      </c>
      <c r="F10" s="8">
        <v>0.35991802654199617</v>
      </c>
      <c r="G10" s="8">
        <v>0.49647151000643225</v>
      </c>
      <c r="H10" s="8">
        <v>30.808509872575428</v>
      </c>
      <c r="I10" s="8">
        <v>13.747455927443143</v>
      </c>
      <c r="J10" s="8">
        <v>20.510126182946479</v>
      </c>
      <c r="L10" s="1">
        <v>6</v>
      </c>
      <c r="M10" s="1">
        <v>668.63402299999996</v>
      </c>
      <c r="N10" s="1" t="s">
        <v>47</v>
      </c>
      <c r="O10" s="21">
        <v>0.87829036681236128</v>
      </c>
      <c r="P10" s="21">
        <v>1.0624897170207896</v>
      </c>
      <c r="Q10" s="21">
        <v>1.0731959130052149</v>
      </c>
      <c r="R10" s="21">
        <v>107.31732739755905</v>
      </c>
      <c r="S10" s="21">
        <v>92.146637130285328</v>
      </c>
      <c r="T10" s="21">
        <v>99.845686071876273</v>
      </c>
      <c r="X10" s="3"/>
      <c r="Y10" s="3"/>
      <c r="Z10" s="3"/>
      <c r="AA10" s="3"/>
      <c r="AB10" s="24"/>
      <c r="AC10" s="24"/>
      <c r="AD10" s="24"/>
      <c r="AE10" s="24"/>
      <c r="AF10" s="24"/>
      <c r="AG10" s="24"/>
    </row>
    <row r="11" spans="2:33" x14ac:dyDescent="0.25">
      <c r="B11" s="1">
        <v>7</v>
      </c>
      <c r="C11" s="21">
        <v>670.64962300000002</v>
      </c>
      <c r="D11" s="1" t="s">
        <v>48</v>
      </c>
      <c r="E11" s="8">
        <v>0</v>
      </c>
      <c r="F11" s="8">
        <v>0</v>
      </c>
      <c r="G11" s="8">
        <v>0</v>
      </c>
      <c r="H11" s="8">
        <v>0</v>
      </c>
      <c r="I11" s="8">
        <v>0</v>
      </c>
      <c r="J11" s="8">
        <v>0</v>
      </c>
      <c r="L11" s="1">
        <v>7</v>
      </c>
      <c r="M11" s="1">
        <v>670.64962300000002</v>
      </c>
      <c r="N11" s="1" t="s">
        <v>48</v>
      </c>
      <c r="O11" s="21">
        <v>0</v>
      </c>
      <c r="P11" s="21">
        <v>0</v>
      </c>
      <c r="Q11" s="21">
        <v>0.17205475017475469</v>
      </c>
      <c r="R11" s="21">
        <v>1.9126260917755067</v>
      </c>
      <c r="S11" s="21">
        <v>0.40281724295228211</v>
      </c>
      <c r="T11" s="21">
        <v>1.8440171137579295</v>
      </c>
      <c r="X11" s="3"/>
      <c r="Y11" s="3"/>
      <c r="Z11" s="3"/>
      <c r="AA11" s="3"/>
      <c r="AB11" s="24"/>
      <c r="AC11" s="24"/>
      <c r="AD11" s="24"/>
      <c r="AE11" s="24"/>
      <c r="AF11" s="24"/>
      <c r="AG11" s="24"/>
    </row>
    <row r="12" spans="2:33" x14ac:dyDescent="0.25">
      <c r="B12" s="1">
        <v>8</v>
      </c>
      <c r="C12" s="21">
        <v>682.64962300000002</v>
      </c>
      <c r="D12" s="1" t="s">
        <v>49</v>
      </c>
      <c r="E12" s="8">
        <v>0</v>
      </c>
      <c r="F12" s="8">
        <v>0</v>
      </c>
      <c r="G12" s="8">
        <v>0</v>
      </c>
      <c r="H12" s="8">
        <v>0.34208665260394255</v>
      </c>
      <c r="I12" s="8">
        <v>0</v>
      </c>
      <c r="J12" s="8">
        <v>0.15761912369150094</v>
      </c>
      <c r="L12" s="1">
        <v>8</v>
      </c>
      <c r="M12" s="1">
        <v>682.64962300000002</v>
      </c>
      <c r="N12" s="1" t="s">
        <v>49</v>
      </c>
      <c r="O12" s="21">
        <v>0</v>
      </c>
      <c r="P12" s="21">
        <v>0</v>
      </c>
      <c r="Q12" s="21">
        <v>0</v>
      </c>
      <c r="R12" s="21">
        <v>0.80104683982322433</v>
      </c>
      <c r="S12" s="21">
        <v>0.21565780771449367</v>
      </c>
      <c r="T12" s="21">
        <v>0.75577522084972915</v>
      </c>
      <c r="X12" s="3"/>
      <c r="Y12" s="3"/>
      <c r="Z12" s="3"/>
      <c r="AA12" s="3"/>
      <c r="AB12" s="24"/>
      <c r="AC12" s="24"/>
      <c r="AD12" s="24"/>
      <c r="AE12" s="24"/>
      <c r="AF12" s="24"/>
      <c r="AG12" s="24"/>
    </row>
    <row r="13" spans="2:33" x14ac:dyDescent="0.25">
      <c r="B13" s="1">
        <v>9</v>
      </c>
      <c r="C13" s="21">
        <v>684.66532299999994</v>
      </c>
      <c r="D13" s="1" t="s">
        <v>50</v>
      </c>
      <c r="E13" s="8">
        <v>0</v>
      </c>
      <c r="F13" s="8">
        <v>0</v>
      </c>
      <c r="G13" s="8">
        <v>0.15270249806449318</v>
      </c>
      <c r="H13" s="8">
        <v>0</v>
      </c>
      <c r="I13" s="8">
        <v>0</v>
      </c>
      <c r="J13" s="8">
        <v>0</v>
      </c>
      <c r="L13" s="1">
        <v>9</v>
      </c>
      <c r="M13" s="1">
        <v>684.66532299999994</v>
      </c>
      <c r="N13" s="1" t="s">
        <v>50</v>
      </c>
      <c r="O13" s="21">
        <v>0</v>
      </c>
      <c r="P13" s="21">
        <v>0</v>
      </c>
      <c r="Q13" s="21">
        <v>0</v>
      </c>
      <c r="R13" s="21">
        <v>0</v>
      </c>
      <c r="S13" s="21">
        <v>0</v>
      </c>
      <c r="T13" s="21">
        <v>0</v>
      </c>
      <c r="X13" s="3"/>
      <c r="Y13" s="3"/>
      <c r="Z13" s="3"/>
      <c r="AA13" s="3"/>
      <c r="AB13" s="24"/>
      <c r="AC13" s="24"/>
      <c r="AD13" s="24"/>
      <c r="AE13" s="24"/>
      <c r="AF13" s="24"/>
      <c r="AG13" s="24"/>
    </row>
    <row r="14" spans="2:33" x14ac:dyDescent="0.25">
      <c r="B14" s="1">
        <v>10</v>
      </c>
      <c r="C14" s="21">
        <v>690.61832300000003</v>
      </c>
      <c r="D14" s="1" t="s">
        <v>51</v>
      </c>
      <c r="E14" s="8">
        <v>3.163598014405701</v>
      </c>
      <c r="F14" s="8">
        <v>1.7195943030721887</v>
      </c>
      <c r="G14" s="8">
        <v>1.3218974812909972</v>
      </c>
      <c r="H14" s="8">
        <v>13.41857146040326</v>
      </c>
      <c r="I14" s="8">
        <v>5.8480730469473068</v>
      </c>
      <c r="J14" s="8">
        <v>7.3716293948869325</v>
      </c>
      <c r="L14" s="1">
        <v>10</v>
      </c>
      <c r="M14" s="1">
        <v>690.61832300000003</v>
      </c>
      <c r="N14" s="1" t="s">
        <v>51</v>
      </c>
      <c r="O14" s="21">
        <v>3.2558843627425746</v>
      </c>
      <c r="P14" s="21">
        <v>4.3124453281949764</v>
      </c>
      <c r="Q14" s="21">
        <v>4.0222042071417237</v>
      </c>
      <c r="R14" s="21">
        <v>27.717737912553101</v>
      </c>
      <c r="S14" s="21">
        <v>24.090580357118316</v>
      </c>
      <c r="T14" s="21">
        <v>25.652429416461619</v>
      </c>
      <c r="X14" s="3"/>
      <c r="Y14" s="3"/>
      <c r="Z14" s="3"/>
      <c r="AA14" s="3"/>
      <c r="AB14" s="24"/>
      <c r="AC14" s="24"/>
      <c r="AD14" s="24"/>
      <c r="AE14" s="24"/>
      <c r="AF14" s="24"/>
      <c r="AG14" s="24"/>
    </row>
    <row r="15" spans="2:33" x14ac:dyDescent="0.25">
      <c r="B15" s="1">
        <v>11</v>
      </c>
      <c r="C15" s="21">
        <v>688.60272299999997</v>
      </c>
      <c r="D15" s="1" t="s">
        <v>52</v>
      </c>
      <c r="E15" s="8">
        <v>0.38452988719644038</v>
      </c>
      <c r="F15" s="8">
        <v>9.8850408801546427E-2</v>
      </c>
      <c r="G15" s="8">
        <v>0.11838487119527571</v>
      </c>
      <c r="H15" s="8">
        <v>6.2042243897664076</v>
      </c>
      <c r="I15" s="8">
        <v>2.199654698060777</v>
      </c>
      <c r="J15" s="8">
        <v>2.8294581898471547</v>
      </c>
      <c r="L15" s="1">
        <v>11</v>
      </c>
      <c r="M15" s="1">
        <v>688.60272299999997</v>
      </c>
      <c r="N15" s="1" t="s">
        <v>52</v>
      </c>
      <c r="O15" s="21">
        <v>0.13903719337495257</v>
      </c>
      <c r="P15" s="21">
        <v>0.45972895871694186</v>
      </c>
      <c r="Q15" s="21">
        <v>0.21941510886603141</v>
      </c>
      <c r="R15" s="21">
        <v>12.75449366870544</v>
      </c>
      <c r="S15" s="21">
        <v>6.1294744534721426</v>
      </c>
      <c r="T15" s="21">
        <v>14.597309637712875</v>
      </c>
      <c r="X15" s="3"/>
      <c r="Y15" s="3"/>
      <c r="Z15" s="3"/>
      <c r="AA15" s="3"/>
      <c r="AB15" s="24"/>
      <c r="AC15" s="24"/>
      <c r="AD15" s="24"/>
      <c r="AE15" s="24"/>
      <c r="AF15" s="24"/>
      <c r="AG15" s="24"/>
    </row>
    <row r="16" spans="2:33" x14ac:dyDescent="0.25">
      <c r="B16" s="1">
        <v>12</v>
      </c>
      <c r="C16" s="21">
        <v>692.63402299999996</v>
      </c>
      <c r="D16" s="1" t="s">
        <v>53</v>
      </c>
      <c r="E16" s="8">
        <v>0.10808805835631199</v>
      </c>
      <c r="F16" s="8">
        <v>0</v>
      </c>
      <c r="G16" s="8">
        <v>0</v>
      </c>
      <c r="H16" s="8">
        <v>5.9407946925966701</v>
      </c>
      <c r="I16" s="8">
        <v>2.4863956335237081</v>
      </c>
      <c r="J16" s="8">
        <v>3.1417250728857447</v>
      </c>
      <c r="L16" s="1">
        <v>12</v>
      </c>
      <c r="M16" s="1">
        <v>692.63402299999996</v>
      </c>
      <c r="N16" s="1" t="s">
        <v>53</v>
      </c>
      <c r="O16" s="21">
        <v>0</v>
      </c>
      <c r="P16" s="21">
        <v>0</v>
      </c>
      <c r="Q16" s="21">
        <v>0</v>
      </c>
      <c r="R16" s="21">
        <v>16.550622787291431</v>
      </c>
      <c r="S16" s="21">
        <v>14.390850498985342</v>
      </c>
      <c r="T16" s="21">
        <v>14.441492690722798</v>
      </c>
      <c r="X16" s="3"/>
      <c r="Y16" s="3"/>
      <c r="Z16" s="3"/>
      <c r="AA16" s="3"/>
      <c r="AB16" s="24"/>
      <c r="AC16" s="24"/>
      <c r="AD16" s="24"/>
      <c r="AE16" s="24"/>
      <c r="AF16" s="24"/>
      <c r="AG16" s="24"/>
    </row>
    <row r="17" spans="2:33" x14ac:dyDescent="0.25">
      <c r="B17" s="1">
        <v>13</v>
      </c>
      <c r="C17" s="21">
        <v>694.64966000000004</v>
      </c>
      <c r="D17" s="1" t="s">
        <v>54</v>
      </c>
      <c r="E17" s="8">
        <v>0</v>
      </c>
      <c r="F17" s="8">
        <v>0</v>
      </c>
      <c r="G17" s="8">
        <v>0</v>
      </c>
      <c r="H17" s="8">
        <v>1.5912359369979228</v>
      </c>
      <c r="I17" s="8">
        <v>0.91391998610826641</v>
      </c>
      <c r="J17" s="8">
        <v>1.1064883992769432</v>
      </c>
      <c r="L17" s="1">
        <v>13</v>
      </c>
      <c r="M17" s="1">
        <v>694.64966000000004</v>
      </c>
      <c r="N17" s="1" t="s">
        <v>54</v>
      </c>
      <c r="O17" s="21">
        <v>0</v>
      </c>
      <c r="P17" s="21">
        <v>0</v>
      </c>
      <c r="Q17" s="21">
        <v>0</v>
      </c>
      <c r="R17" s="21">
        <v>5.7852724579303585</v>
      </c>
      <c r="S17" s="21">
        <v>4.7531394805203524</v>
      </c>
      <c r="T17" s="21">
        <v>5.9227470724370592</v>
      </c>
      <c r="X17" s="3"/>
      <c r="Y17" s="3"/>
      <c r="Z17" s="3"/>
      <c r="AA17" s="3"/>
      <c r="AB17" s="24"/>
      <c r="AC17" s="24"/>
      <c r="AD17" s="24"/>
      <c r="AE17" s="24"/>
      <c r="AF17" s="24"/>
      <c r="AG17" s="24"/>
    </row>
    <row r="18" spans="2:33" x14ac:dyDescent="0.25">
      <c r="B18" s="1">
        <v>14</v>
      </c>
      <c r="C18" s="21">
        <v>696.66532299999994</v>
      </c>
      <c r="D18" s="1" t="s">
        <v>55</v>
      </c>
      <c r="E18" s="8">
        <v>0</v>
      </c>
      <c r="F18" s="8">
        <v>0</v>
      </c>
      <c r="G18" s="8">
        <v>0</v>
      </c>
      <c r="H18" s="8">
        <v>1.1987158924399659</v>
      </c>
      <c r="I18" s="8">
        <v>0.27032557595138551</v>
      </c>
      <c r="J18" s="8">
        <v>0.47814434065118216</v>
      </c>
      <c r="L18" s="1">
        <v>14</v>
      </c>
      <c r="M18" s="1">
        <v>696.66532299999994</v>
      </c>
      <c r="N18" s="1" t="s">
        <v>55</v>
      </c>
      <c r="O18" s="21">
        <v>0</v>
      </c>
      <c r="P18" s="21">
        <v>0</v>
      </c>
      <c r="Q18" s="21">
        <v>0</v>
      </c>
      <c r="R18" s="21">
        <v>1.6319966734142584</v>
      </c>
      <c r="S18" s="21">
        <v>0.69321803126628767</v>
      </c>
      <c r="T18" s="21">
        <v>1.9195349394665875</v>
      </c>
      <c r="X18" s="3"/>
      <c r="Y18" s="3"/>
      <c r="Z18" s="3"/>
      <c r="AA18" s="3"/>
      <c r="AB18" s="24"/>
      <c r="AC18" s="24"/>
      <c r="AD18" s="24"/>
      <c r="AE18" s="24"/>
      <c r="AF18" s="24"/>
      <c r="AG18" s="24"/>
    </row>
    <row r="19" spans="2:33" x14ac:dyDescent="0.25">
      <c r="B19" s="1">
        <v>15</v>
      </c>
      <c r="C19" s="21">
        <v>698.68092300000001</v>
      </c>
      <c r="D19" s="1" t="s">
        <v>56</v>
      </c>
      <c r="E19" s="8">
        <v>0</v>
      </c>
      <c r="F19" s="8">
        <v>0</v>
      </c>
      <c r="G19" s="8">
        <v>0</v>
      </c>
      <c r="H19" s="8">
        <v>0</v>
      </c>
      <c r="I19" s="8">
        <v>0</v>
      </c>
      <c r="J19" s="8">
        <v>0</v>
      </c>
      <c r="L19" s="1">
        <v>15</v>
      </c>
      <c r="M19" s="1">
        <v>698.68092300000001</v>
      </c>
      <c r="N19" s="1" t="s">
        <v>56</v>
      </c>
      <c r="O19" s="21">
        <v>0</v>
      </c>
      <c r="P19" s="21">
        <v>0</v>
      </c>
      <c r="Q19" s="21">
        <v>0</v>
      </c>
      <c r="R19" s="21">
        <v>0</v>
      </c>
      <c r="S19" s="21">
        <v>0</v>
      </c>
      <c r="T19" s="21">
        <v>0</v>
      </c>
      <c r="X19" s="3"/>
      <c r="Y19" s="3"/>
      <c r="Z19" s="3"/>
      <c r="AA19" s="3"/>
      <c r="AB19" s="24"/>
      <c r="AC19" s="24"/>
      <c r="AD19" s="24"/>
      <c r="AE19" s="25"/>
      <c r="AF19" s="24"/>
      <c r="AG19" s="24"/>
    </row>
    <row r="20" spans="2:33" x14ac:dyDescent="0.25">
      <c r="B20" s="1">
        <v>16</v>
      </c>
      <c r="C20" s="21">
        <v>714.61832300000003</v>
      </c>
      <c r="D20" s="1" t="s">
        <v>57</v>
      </c>
      <c r="E20" s="8">
        <v>1.7336199004634858</v>
      </c>
      <c r="F20" s="8">
        <v>0.95887421991159461</v>
      </c>
      <c r="G20" s="8">
        <v>1.7185354174645451</v>
      </c>
      <c r="H20" s="8">
        <v>31.194365591841169</v>
      </c>
      <c r="I20" s="8">
        <v>14.690195541730271</v>
      </c>
      <c r="J20" s="8">
        <v>12.1107593367944</v>
      </c>
      <c r="L20" s="1">
        <v>16</v>
      </c>
      <c r="M20" s="1">
        <v>714.61832300000003</v>
      </c>
      <c r="N20" s="1" t="s">
        <v>57</v>
      </c>
      <c r="O20" s="21">
        <v>0</v>
      </c>
      <c r="P20" s="21">
        <v>0.77271225644970187</v>
      </c>
      <c r="Q20" s="21">
        <v>0.84919576515527895</v>
      </c>
      <c r="R20" s="28">
        <v>122.95328579884101</v>
      </c>
      <c r="S20" s="21">
        <v>69.90084494871536</v>
      </c>
      <c r="T20" s="21">
        <v>75.823978908548739</v>
      </c>
      <c r="X20" s="3"/>
      <c r="Y20" s="3"/>
      <c r="Z20" s="3"/>
      <c r="AA20" s="3"/>
      <c r="AB20" s="24"/>
      <c r="AC20" s="24"/>
      <c r="AD20" s="24"/>
      <c r="AE20" s="24"/>
      <c r="AF20" s="24"/>
      <c r="AG20" s="24"/>
    </row>
    <row r="21" spans="2:33" x14ac:dyDescent="0.25">
      <c r="B21" s="1">
        <v>17</v>
      </c>
      <c r="C21" s="21">
        <v>716.63402299999996</v>
      </c>
      <c r="D21" s="1" t="s">
        <v>58</v>
      </c>
      <c r="E21" s="8">
        <v>4.2775729691873633E-2</v>
      </c>
      <c r="F21" s="8">
        <v>0</v>
      </c>
      <c r="G21" s="8">
        <v>0</v>
      </c>
      <c r="H21" s="8">
        <v>5.1113269138785986</v>
      </c>
      <c r="I21" s="8">
        <v>1.2159708249985093</v>
      </c>
      <c r="J21" s="8">
        <v>2.2809796600128998</v>
      </c>
      <c r="L21" s="1">
        <v>17</v>
      </c>
      <c r="M21" s="1">
        <v>716.63402299999996</v>
      </c>
      <c r="N21" s="1" t="s">
        <v>58</v>
      </c>
      <c r="O21" s="21">
        <v>0</v>
      </c>
      <c r="P21" s="21">
        <v>0</v>
      </c>
      <c r="Q21" s="21">
        <v>0</v>
      </c>
      <c r="R21" s="21">
        <v>19.112119650124754</v>
      </c>
      <c r="S21" s="21">
        <v>11.338904221088123</v>
      </c>
      <c r="T21" s="21">
        <v>18.30672138361329</v>
      </c>
      <c r="X21" s="3"/>
      <c r="Y21" s="3"/>
      <c r="Z21" s="3"/>
      <c r="AA21" s="3"/>
      <c r="AB21" s="24"/>
      <c r="AC21" s="24"/>
      <c r="AD21" s="24"/>
      <c r="AE21" s="24"/>
      <c r="AF21" s="24"/>
      <c r="AG21" s="24"/>
    </row>
    <row r="22" spans="2:33" x14ac:dyDescent="0.25">
      <c r="B22" s="1">
        <v>18</v>
      </c>
      <c r="C22" s="21">
        <v>718.64962300000002</v>
      </c>
      <c r="D22" s="1" t="s">
        <v>59</v>
      </c>
      <c r="E22" s="8">
        <v>0</v>
      </c>
      <c r="F22" s="8">
        <v>0</v>
      </c>
      <c r="G22" s="8">
        <v>0</v>
      </c>
      <c r="H22" s="8">
        <v>4.6243268093655088</v>
      </c>
      <c r="I22" s="8">
        <v>1.6732879401269038</v>
      </c>
      <c r="J22" s="8">
        <v>2.7049128871436103</v>
      </c>
      <c r="L22" s="1">
        <v>18</v>
      </c>
      <c r="M22" s="1">
        <v>718.64962300000002</v>
      </c>
      <c r="N22" s="1" t="s">
        <v>59</v>
      </c>
      <c r="O22" s="21">
        <v>0</v>
      </c>
      <c r="P22" s="21">
        <v>0</v>
      </c>
      <c r="Q22" s="21">
        <v>0</v>
      </c>
      <c r="R22" s="21">
        <v>16.876023217922381</v>
      </c>
      <c r="S22" s="21">
        <v>14.238053795791361</v>
      </c>
      <c r="T22" s="21">
        <v>14.068329435215849</v>
      </c>
      <c r="X22" s="3"/>
      <c r="Y22" s="3"/>
      <c r="Z22" s="3"/>
      <c r="AA22" s="3"/>
      <c r="AB22" s="24"/>
      <c r="AC22" s="24"/>
      <c r="AD22" s="24"/>
      <c r="AE22" s="24"/>
      <c r="AF22" s="24"/>
      <c r="AG22" s="24"/>
    </row>
    <row r="23" spans="2:33" x14ac:dyDescent="0.25">
      <c r="B23" s="1">
        <v>19</v>
      </c>
      <c r="C23" s="21">
        <v>754.74352299999998</v>
      </c>
      <c r="D23" s="1" t="s">
        <v>60</v>
      </c>
      <c r="E23" s="8">
        <v>4.7865273833648372E-2</v>
      </c>
      <c r="F23" s="8">
        <v>0</v>
      </c>
      <c r="G23" s="8">
        <v>0.10062977837961959</v>
      </c>
      <c r="H23" s="8">
        <v>0</v>
      </c>
      <c r="I23" s="8">
        <v>0</v>
      </c>
      <c r="J23" s="8">
        <v>0.22844323260089491</v>
      </c>
      <c r="L23" s="1">
        <v>19</v>
      </c>
      <c r="M23" s="1">
        <v>754.74352299999998</v>
      </c>
      <c r="N23" s="1" t="s">
        <v>60</v>
      </c>
      <c r="O23" s="21">
        <v>0</v>
      </c>
      <c r="P23" s="21">
        <v>0</v>
      </c>
      <c r="Q23" s="21">
        <v>0</v>
      </c>
      <c r="R23" s="21">
        <v>0</v>
      </c>
      <c r="S23" s="21">
        <v>0.17258854214620264</v>
      </c>
      <c r="T23" s="21">
        <v>0.33799590300351273</v>
      </c>
      <c r="X23" s="3"/>
      <c r="Y23" s="3"/>
      <c r="Z23" s="3"/>
      <c r="AA23" s="3"/>
      <c r="AB23" s="24"/>
      <c r="AC23" s="24"/>
      <c r="AD23" s="24"/>
      <c r="AE23" s="24"/>
      <c r="AF23" s="24"/>
      <c r="AG23" s="24"/>
    </row>
    <row r="24" spans="2:33" x14ac:dyDescent="0.25">
      <c r="B24" s="1">
        <v>20</v>
      </c>
      <c r="C24" s="21">
        <v>752.72792300000003</v>
      </c>
      <c r="D24" s="1" t="s">
        <v>61</v>
      </c>
      <c r="E24" s="8">
        <v>0</v>
      </c>
      <c r="F24" s="8">
        <v>0</v>
      </c>
      <c r="G24" s="8">
        <v>0</v>
      </c>
      <c r="H24" s="8">
        <v>1.2096017360006497</v>
      </c>
      <c r="I24" s="8">
        <v>0.52809431698519116</v>
      </c>
      <c r="J24" s="8">
        <v>0.9491928418804344</v>
      </c>
      <c r="L24" s="1">
        <v>20</v>
      </c>
      <c r="M24" s="1">
        <v>752.72792300000003</v>
      </c>
      <c r="N24" s="1" t="s">
        <v>61</v>
      </c>
      <c r="O24" s="21">
        <v>0</v>
      </c>
      <c r="P24" s="21">
        <v>0</v>
      </c>
      <c r="Q24" s="21">
        <v>0</v>
      </c>
      <c r="R24" s="21">
        <v>1.5255885692563711</v>
      </c>
      <c r="S24" s="21">
        <v>1.2726033338692904</v>
      </c>
      <c r="T24" s="21">
        <v>1.5786767095094631</v>
      </c>
      <c r="X24" s="3"/>
      <c r="Y24" s="3"/>
      <c r="Z24" s="3"/>
      <c r="AA24" s="3"/>
      <c r="AB24" s="24"/>
      <c r="AC24" s="24"/>
      <c r="AD24" s="24"/>
      <c r="AE24" s="24"/>
      <c r="AF24" s="24"/>
      <c r="AG24" s="24"/>
    </row>
    <row r="25" spans="2:33" x14ac:dyDescent="0.25">
      <c r="B25" s="1">
        <v>21</v>
      </c>
      <c r="C25" s="21">
        <v>782.77482299999997</v>
      </c>
      <c r="D25" s="1" t="s">
        <v>62</v>
      </c>
      <c r="E25" s="8">
        <v>0</v>
      </c>
      <c r="F25" s="8">
        <v>0</v>
      </c>
      <c r="G25" s="8">
        <v>0.11718715358401008</v>
      </c>
      <c r="H25" s="8">
        <v>0.34041617935998619</v>
      </c>
      <c r="I25" s="8">
        <v>0.13121432870067284</v>
      </c>
      <c r="J25" s="8">
        <v>0.53777016463709681</v>
      </c>
      <c r="L25" s="1">
        <v>21</v>
      </c>
      <c r="M25" s="1">
        <v>782.77482299999997</v>
      </c>
      <c r="N25" s="1" t="s">
        <v>62</v>
      </c>
      <c r="O25" s="21">
        <v>0</v>
      </c>
      <c r="P25" s="21">
        <v>0</v>
      </c>
      <c r="Q25" s="21">
        <v>0</v>
      </c>
      <c r="R25" s="21">
        <v>0</v>
      </c>
      <c r="S25" s="21">
        <v>0.13413424246446504</v>
      </c>
      <c r="T25" s="21">
        <v>0</v>
      </c>
      <c r="X25" s="3"/>
      <c r="Y25" s="3"/>
      <c r="Z25" s="3"/>
      <c r="AA25" s="3"/>
      <c r="AB25" s="24"/>
      <c r="AC25" s="24"/>
      <c r="AD25" s="24"/>
      <c r="AE25" s="24"/>
      <c r="AF25" s="24"/>
      <c r="AG25" s="24"/>
    </row>
    <row r="26" spans="2:33" x14ac:dyDescent="0.25">
      <c r="B26" s="2"/>
      <c r="C26" s="32"/>
      <c r="D26" s="5" t="s">
        <v>116</v>
      </c>
      <c r="E26" s="8">
        <f>SUM(E5:E25)</f>
        <v>7.7315530074175562</v>
      </c>
      <c r="F26" s="8">
        <f t="shared" ref="F26:J26" si="0">SUM(F5:F25)</f>
        <v>3.6136226813081604</v>
      </c>
      <c r="G26" s="8">
        <f t="shared" si="0"/>
        <v>4.6278493639788625</v>
      </c>
      <c r="H26" s="8">
        <f t="shared" si="0"/>
        <v>132.32948379619734</v>
      </c>
      <c r="I26" s="8">
        <f t="shared" si="0"/>
        <v>54.07080595997482</v>
      </c>
      <c r="J26" s="8">
        <f t="shared" si="0"/>
        <v>73.598464191508029</v>
      </c>
      <c r="L26" s="2"/>
      <c r="M26" s="1"/>
      <c r="N26" s="5" t="s">
        <v>116</v>
      </c>
      <c r="O26" s="8">
        <f>SUM(O5:O25)</f>
        <v>5.6404930803217921</v>
      </c>
      <c r="P26" s="8">
        <f t="shared" ref="P26:T26" si="1">SUM(P5:P25)</f>
        <v>9.2126354892083011</v>
      </c>
      <c r="Q26" s="8">
        <f t="shared" si="1"/>
        <v>8.1120995817359631</v>
      </c>
      <c r="R26" s="8">
        <f t="shared" si="1"/>
        <v>409.55647096605793</v>
      </c>
      <c r="S26" s="8">
        <f t="shared" si="1"/>
        <v>301.47894127252079</v>
      </c>
      <c r="T26" s="8">
        <f t="shared" si="1"/>
        <v>351.03060317927816</v>
      </c>
      <c r="X26" s="3"/>
      <c r="Y26" s="3"/>
      <c r="Z26" s="3"/>
      <c r="AA26" s="3"/>
      <c r="AB26" s="24"/>
      <c r="AC26" s="24"/>
      <c r="AD26" s="24"/>
      <c r="AE26" s="24"/>
      <c r="AF26" s="24"/>
      <c r="AG26" s="24"/>
    </row>
    <row r="27" spans="2:33" x14ac:dyDescent="0.25">
      <c r="B27" s="2"/>
      <c r="C27" s="32"/>
      <c r="D27" s="5" t="s">
        <v>157</v>
      </c>
      <c r="E27" s="8">
        <v>15</v>
      </c>
      <c r="F27" s="8">
        <v>15</v>
      </c>
      <c r="G27" s="8">
        <v>15</v>
      </c>
      <c r="H27" s="8">
        <v>15</v>
      </c>
      <c r="I27" s="8">
        <v>15</v>
      </c>
      <c r="J27" s="8">
        <v>15</v>
      </c>
      <c r="L27" s="2"/>
      <c r="M27" s="1"/>
      <c r="N27" s="5" t="s">
        <v>157</v>
      </c>
      <c r="O27" s="21">
        <v>6.5</v>
      </c>
      <c r="P27" s="21">
        <v>6.5</v>
      </c>
      <c r="Q27" s="21">
        <v>6.5</v>
      </c>
      <c r="R27" s="21">
        <v>3.9</v>
      </c>
      <c r="S27" s="21">
        <v>3.9</v>
      </c>
      <c r="T27" s="21">
        <v>3.9</v>
      </c>
      <c r="X27" s="3"/>
      <c r="Y27" s="3"/>
      <c r="Z27" s="3"/>
      <c r="AA27" s="4"/>
      <c r="AB27" s="26"/>
      <c r="AC27" s="26"/>
      <c r="AD27" s="26"/>
      <c r="AE27" s="26"/>
      <c r="AF27" s="26"/>
      <c r="AG27" s="26"/>
    </row>
    <row r="28" spans="2:33" x14ac:dyDescent="0.25">
      <c r="B28" s="2"/>
      <c r="C28" s="32"/>
      <c r="D28" s="5" t="s">
        <v>65</v>
      </c>
      <c r="E28" s="8">
        <f t="shared" ref="E28:J28" si="2">(E26/E27)</f>
        <v>0.51543686716117043</v>
      </c>
      <c r="F28" s="8">
        <f t="shared" si="2"/>
        <v>0.24090817875387735</v>
      </c>
      <c r="G28" s="8">
        <f t="shared" si="2"/>
        <v>0.30852329093192415</v>
      </c>
      <c r="H28" s="14">
        <f t="shared" si="2"/>
        <v>8.821965586413155</v>
      </c>
      <c r="I28" s="8">
        <f t="shared" si="2"/>
        <v>3.6047203973316546</v>
      </c>
      <c r="J28" s="8">
        <f t="shared" si="2"/>
        <v>4.9065642794338684</v>
      </c>
      <c r="L28" s="2"/>
      <c r="M28" s="1"/>
      <c r="N28" s="5" t="s">
        <v>65</v>
      </c>
      <c r="O28" s="8">
        <f>(O26/O27)</f>
        <v>0.86776816620335262</v>
      </c>
      <c r="P28" s="8">
        <f t="shared" ref="P28:T28" si="3">(P26/P27)</f>
        <v>1.4173285368012771</v>
      </c>
      <c r="Q28" s="8">
        <f t="shared" si="3"/>
        <v>1.2480153202670712</v>
      </c>
      <c r="R28" s="8">
        <f t="shared" si="3"/>
        <v>105.01447973488665</v>
      </c>
      <c r="S28" s="8">
        <f t="shared" si="3"/>
        <v>77.30229263397969</v>
      </c>
      <c r="T28" s="8">
        <f t="shared" si="3"/>
        <v>90.007846969045687</v>
      </c>
      <c r="X28" s="3"/>
      <c r="Y28" s="3"/>
      <c r="Z28" s="3"/>
      <c r="AA28" s="4"/>
      <c r="AB28" s="26"/>
      <c r="AC28" s="26"/>
      <c r="AD28" s="26"/>
      <c r="AE28" s="26"/>
      <c r="AF28" s="26"/>
      <c r="AG28" s="26"/>
    </row>
    <row r="29" spans="2:33" x14ac:dyDescent="0.25">
      <c r="B29" s="2"/>
      <c r="C29" s="33"/>
      <c r="D29" s="6" t="s">
        <v>135</v>
      </c>
      <c r="E29" s="8">
        <f>AVERAGE(E28:G28)</f>
        <v>0.35495611228232399</v>
      </c>
      <c r="F29" s="35"/>
      <c r="G29" s="35"/>
      <c r="H29" s="8" t="s">
        <v>135</v>
      </c>
      <c r="I29" s="35">
        <f>AVERAGE(H28:J28)</f>
        <v>5.7777500877262256</v>
      </c>
      <c r="J29" s="35"/>
      <c r="L29" s="2"/>
      <c r="M29" s="1"/>
      <c r="N29" s="6" t="s">
        <v>135</v>
      </c>
      <c r="O29" s="8">
        <f>AVERAGE(O28:Q28)</f>
        <v>1.1777040077572336</v>
      </c>
      <c r="P29" s="8"/>
      <c r="Q29" s="8"/>
      <c r="R29" s="6" t="s">
        <v>135</v>
      </c>
      <c r="S29" s="35">
        <f>AVERAGE(R28:T28)</f>
        <v>90.774873112637351</v>
      </c>
      <c r="T29" s="35"/>
      <c r="AA29" s="7"/>
      <c r="AB29" s="27"/>
      <c r="AC29" s="27"/>
      <c r="AD29" s="27"/>
      <c r="AE29" s="27"/>
      <c r="AF29" s="27"/>
      <c r="AG29" s="27"/>
    </row>
    <row r="30" spans="2:33" x14ac:dyDescent="0.25">
      <c r="B30" s="2"/>
      <c r="C30" s="33"/>
      <c r="D30" s="2"/>
      <c r="G30" s="2"/>
      <c r="H30" s="2"/>
      <c r="I30" s="2"/>
      <c r="J30" s="2"/>
      <c r="L30" s="2"/>
      <c r="M30" s="1"/>
      <c r="N30" s="1"/>
      <c r="O30" s="2"/>
      <c r="P30" s="2"/>
      <c r="Q30" s="2"/>
      <c r="R30" s="2"/>
      <c r="S30" s="2"/>
      <c r="T30" s="2"/>
    </row>
    <row r="31" spans="2:33" x14ac:dyDescent="0.25">
      <c r="B31" s="2"/>
      <c r="C31" s="33"/>
      <c r="D31" s="5" t="s">
        <v>13</v>
      </c>
      <c r="E31" s="5" t="s">
        <v>120</v>
      </c>
      <c r="F31" s="5" t="s">
        <v>121</v>
      </c>
      <c r="G31" s="1"/>
      <c r="H31" s="2"/>
      <c r="I31" s="2"/>
      <c r="J31" s="2"/>
      <c r="L31" s="2"/>
      <c r="M31" s="2"/>
      <c r="N31" s="5" t="s">
        <v>19</v>
      </c>
      <c r="O31" s="5" t="s">
        <v>120</v>
      </c>
      <c r="P31" s="5" t="s">
        <v>121</v>
      </c>
      <c r="Q31" s="1"/>
      <c r="R31" s="2"/>
      <c r="S31" s="2"/>
      <c r="T31" s="2"/>
    </row>
    <row r="32" spans="2:33" x14ac:dyDescent="0.25">
      <c r="B32" s="2"/>
      <c r="C32" s="33"/>
      <c r="D32" s="5" t="s">
        <v>122</v>
      </c>
      <c r="E32" s="11">
        <v>0.35495611199999999</v>
      </c>
      <c r="F32" s="11">
        <v>27.082240850000002</v>
      </c>
      <c r="G32" s="16"/>
      <c r="H32" s="15"/>
      <c r="I32" s="2"/>
      <c r="J32" s="2"/>
      <c r="L32" s="2"/>
      <c r="M32" s="2"/>
      <c r="N32" s="5" t="s">
        <v>122</v>
      </c>
      <c r="O32" s="21">
        <v>1.1777040077572301</v>
      </c>
      <c r="P32" s="8">
        <v>80.615290020000003</v>
      </c>
      <c r="Q32" s="9"/>
      <c r="R32" s="2"/>
      <c r="S32" s="2"/>
      <c r="T32" s="2"/>
    </row>
    <row r="33" spans="2:20" x14ac:dyDescent="0.25">
      <c r="B33" s="2"/>
      <c r="C33" s="33"/>
      <c r="D33" s="5" t="s">
        <v>124</v>
      </c>
      <c r="E33" s="11">
        <v>5.7777500880000003</v>
      </c>
      <c r="F33" s="11">
        <v>24.558697779999999</v>
      </c>
      <c r="G33" s="16"/>
      <c r="H33" s="15"/>
      <c r="I33" s="2"/>
      <c r="J33" s="2"/>
      <c r="L33" s="2"/>
      <c r="M33" s="2"/>
      <c r="N33" s="5" t="s">
        <v>124</v>
      </c>
      <c r="O33" s="21">
        <v>90.774873112637351</v>
      </c>
      <c r="P33" s="8">
        <v>47.111469999999997</v>
      </c>
      <c r="Q33" s="8"/>
      <c r="R33" s="2"/>
      <c r="S33" s="2"/>
      <c r="T33" s="2"/>
    </row>
    <row r="34" spans="2:20" x14ac:dyDescent="0.25">
      <c r="B34" s="2"/>
      <c r="C34" s="33"/>
      <c r="D34" s="1"/>
      <c r="E34" s="16"/>
      <c r="F34" s="16"/>
      <c r="G34" s="16"/>
      <c r="H34" s="15"/>
      <c r="I34" s="2"/>
      <c r="J34" s="2"/>
      <c r="L34" s="2"/>
      <c r="M34" s="2"/>
      <c r="N34" s="1"/>
      <c r="O34" s="9"/>
      <c r="P34" s="8"/>
      <c r="Q34" s="8"/>
      <c r="R34" s="2"/>
      <c r="S34" s="2"/>
      <c r="T34" s="2"/>
    </row>
    <row r="35" spans="2:20" ht="33" customHeight="1" x14ac:dyDescent="0.25">
      <c r="B35" s="2"/>
      <c r="C35" s="33"/>
      <c r="D35" s="5" t="s">
        <v>13</v>
      </c>
      <c r="E35" s="18" t="s">
        <v>129</v>
      </c>
      <c r="F35" s="17" t="s">
        <v>4</v>
      </c>
      <c r="G35" s="17" t="s">
        <v>123</v>
      </c>
      <c r="H35" s="15"/>
      <c r="I35" s="2"/>
      <c r="J35" s="2"/>
      <c r="L35" s="2"/>
      <c r="M35" s="2"/>
      <c r="N35" s="5" t="s">
        <v>19</v>
      </c>
      <c r="O35" s="19" t="s">
        <v>129</v>
      </c>
      <c r="P35" s="9" t="s">
        <v>4</v>
      </c>
      <c r="Q35" s="9" t="s">
        <v>123</v>
      </c>
      <c r="R35" s="2"/>
      <c r="S35" s="2"/>
      <c r="T35" s="2"/>
    </row>
    <row r="36" spans="2:20" x14ac:dyDescent="0.25">
      <c r="B36" s="2"/>
      <c r="C36" s="33"/>
      <c r="D36" s="5" t="s">
        <v>122</v>
      </c>
      <c r="E36" s="11">
        <f>SUM(E32:F32)</f>
        <v>27.437196962000002</v>
      </c>
      <c r="F36" s="11">
        <v>0.35495611199999999</v>
      </c>
      <c r="G36" s="11">
        <f>(F36/E36)*100</f>
        <v>1.2937039905774903</v>
      </c>
      <c r="H36" s="15"/>
      <c r="I36" s="2"/>
      <c r="J36" s="2"/>
      <c r="L36" s="2"/>
      <c r="M36" s="2"/>
      <c r="N36" s="5" t="s">
        <v>122</v>
      </c>
      <c r="O36" s="21">
        <f>SUM(O32:P32)</f>
        <v>81.792994027757231</v>
      </c>
      <c r="P36" s="21">
        <v>1.1777040077572336</v>
      </c>
      <c r="Q36" s="8">
        <f>(P36/O36)*100</f>
        <v>1.4398592712690874</v>
      </c>
      <c r="R36" s="6"/>
      <c r="S36" s="2"/>
      <c r="T36" s="2"/>
    </row>
    <row r="37" spans="2:20" x14ac:dyDescent="0.25">
      <c r="B37" s="2"/>
      <c r="C37" s="33"/>
      <c r="D37" s="5" t="s">
        <v>124</v>
      </c>
      <c r="E37" s="11">
        <f>SUM(E33:F33)</f>
        <v>30.336447868</v>
      </c>
      <c r="F37" s="11">
        <v>5.7777500880000003</v>
      </c>
      <c r="G37" s="11">
        <f>(F37/E37)*100</f>
        <v>19.045572221046299</v>
      </c>
      <c r="H37" s="15"/>
      <c r="I37" s="2"/>
      <c r="J37" s="2"/>
      <c r="L37" s="2"/>
      <c r="M37" s="2"/>
      <c r="N37" s="5" t="s">
        <v>124</v>
      </c>
      <c r="O37" s="21">
        <f>SUM(O33:P33)</f>
        <v>137.88634311263735</v>
      </c>
      <c r="P37" s="21">
        <v>90.774873112637351</v>
      </c>
      <c r="Q37" s="8">
        <f>(P37/O37)*100</f>
        <v>65.833113754046451</v>
      </c>
      <c r="R37" s="2"/>
      <c r="S37" s="2"/>
      <c r="T37" s="2"/>
    </row>
    <row r="38" spans="2:20" x14ac:dyDescent="0.25">
      <c r="N38" s="3"/>
      <c r="O38" s="4"/>
      <c r="P38" s="3"/>
      <c r="Q38" s="3"/>
    </row>
  </sheetData>
  <mergeCells count="7">
    <mergeCell ref="R3:T3"/>
    <mergeCell ref="S29:T29"/>
    <mergeCell ref="E3:G3"/>
    <mergeCell ref="H3:J3"/>
    <mergeCell ref="F29:G29"/>
    <mergeCell ref="I29:J29"/>
    <mergeCell ref="O3:Q3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9059cc19-5f03-4c08-b23a-ac85aeadcf76" xsi:nil="true"/>
  </documentManagement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E12D1C050F5F649BAE38AC207C7246A" ma:contentTypeVersion="18" ma:contentTypeDescription="Create a new document." ma:contentTypeScope="" ma:versionID="5c20839846263d864ba24c0fe9d87425">
  <xsd:schema xmlns:xsd="http://www.w3.org/2001/XMLSchema" xmlns:xs="http://www.w3.org/2001/XMLSchema" xmlns:p="http://schemas.microsoft.com/office/2006/metadata/properties" xmlns:ns3="9059cc19-5f03-4c08-b23a-ac85aeadcf76" xmlns:ns4="b66656ff-631d-4600-8b8c-a1e267d75d80" targetNamespace="http://schemas.microsoft.com/office/2006/metadata/properties" ma:root="true" ma:fieldsID="6803c64744f7a8185ebb68a754134861" ns3:_="" ns4:_="">
    <xsd:import namespace="9059cc19-5f03-4c08-b23a-ac85aeadcf76"/>
    <xsd:import namespace="b66656ff-631d-4600-8b8c-a1e267d75d80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4:SharedWithUsers" minOccurs="0"/>
                <xsd:element ref="ns4:SharedWithDetails" minOccurs="0"/>
                <xsd:element ref="ns4:SharingHintHash" minOccurs="0"/>
                <xsd:element ref="ns3:_activity" minOccurs="0"/>
                <xsd:element ref="ns3:MediaServiceObjectDetectorVersions" minOccurs="0"/>
                <xsd:element ref="ns3:MediaServiceAutoTags" minOccurs="0"/>
                <xsd:element ref="ns3:MediaServiceGenerationTime" minOccurs="0"/>
                <xsd:element ref="ns3:MediaServiceEventHashCode" minOccurs="0"/>
                <xsd:element ref="ns3:MediaServiceSystemTags" minOccurs="0"/>
                <xsd:element ref="ns3:MediaServiceSearchProperties" minOccurs="0"/>
                <xsd:element ref="ns3:MediaServiceDateTaken" minOccurs="0"/>
                <xsd:element ref="ns3:MediaServiceLocation" minOccurs="0"/>
                <xsd:element ref="ns3:MediaLengthInSeconds" minOccurs="0"/>
                <xsd:element ref="ns3:MediaServiceOCR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059cc19-5f03-4c08-b23a-ac85aeadcf76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_activity" ma:index="15" nillable="true" ma:displayName="_activity" ma:hidden="true" ma:internalName="_activity">
      <xsd:simpleType>
        <xsd:restriction base="dms:Note"/>
      </xsd:simpleType>
    </xsd:element>
    <xsd:element name="MediaServiceObjectDetectorVersions" ma:index="16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AutoTags" ma:index="17" nillable="true" ma:displayName="Tags" ma:internalName="MediaServiceAutoTags" ma:readOnly="true">
      <xsd:simpleType>
        <xsd:restriction base="dms:Text"/>
      </xsd:simpleType>
    </xsd:element>
    <xsd:element name="MediaServiceGenerationTime" ma:index="18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9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SystemTags" ma:index="20" nillable="true" ma:displayName="MediaServiceSystemTags" ma:hidden="true" ma:internalName="MediaServiceSystemTags" ma:readOnly="true">
      <xsd:simpleType>
        <xsd:restriction base="dms:Note"/>
      </xsd:simpleType>
    </xsd:element>
    <xsd:element name="MediaServiceSearchProperties" ma:index="21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DateTaken" ma:index="22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Location" ma:index="23" nillable="true" ma:displayName="Location" ma:indexed="true" ma:internalName="MediaServiceLocation" ma:readOnly="true">
      <xsd:simpleType>
        <xsd:restriction base="dms:Text"/>
      </xsd:simpleType>
    </xsd:element>
    <xsd:element name="MediaLengthInSeconds" ma:index="24" nillable="true" ma:displayName="MediaLengthInSeconds" ma:hidden="true" ma:internalName="MediaLengthInSeconds" ma:readOnly="true">
      <xsd:simpleType>
        <xsd:restriction base="dms:Unknown"/>
      </xsd:simpleType>
    </xsd:element>
    <xsd:element name="MediaServiceOCR" ma:index="2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66656ff-631d-4600-8b8c-a1e267d75d80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4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4C02A6B2-6B5F-48C9-9245-B38C66C1DC7F}">
  <ds:schemaRefs>
    <ds:schemaRef ds:uri="http://purl.org/dc/dcmitype/"/>
    <ds:schemaRef ds:uri="http://purl.org/dc/terms/"/>
    <ds:schemaRef ds:uri="http://schemas.microsoft.com/office/2006/documentManagement/types"/>
    <ds:schemaRef ds:uri="http://schemas.openxmlformats.org/package/2006/metadata/core-properties"/>
    <ds:schemaRef ds:uri="http://www.w3.org/XML/1998/namespace"/>
    <ds:schemaRef ds:uri="http://purl.org/dc/elements/1.1/"/>
    <ds:schemaRef ds:uri="9059cc19-5f03-4c08-b23a-ac85aeadcf76"/>
    <ds:schemaRef ds:uri="http://schemas.microsoft.com/office/infopath/2007/PartnerControls"/>
    <ds:schemaRef ds:uri="b66656ff-631d-4600-8b8c-a1e267d75d80"/>
    <ds:schemaRef ds:uri="http://schemas.microsoft.com/office/2006/metadata/properties"/>
  </ds:schemaRefs>
</ds:datastoreItem>
</file>

<file path=customXml/itemProps2.xml><?xml version="1.0" encoding="utf-8"?>
<ds:datastoreItem xmlns:ds="http://schemas.openxmlformats.org/officeDocument/2006/customXml" ds:itemID="{E55C3A26-B744-4F40-B409-A9F1FF9450E9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9059cc19-5f03-4c08-b23a-ac85aeadcf76"/>
    <ds:schemaRef ds:uri="b66656ff-631d-4600-8b8c-a1e267d75d80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143E7112-8857-4168-8408-5436717A69DC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upp. Table S1 and S2</vt:lpstr>
      <vt:lpstr>Supp. Table S3 and S4</vt:lpstr>
      <vt:lpstr>Supp. Table S5 and S6</vt:lpstr>
      <vt:lpstr>Supp. Table S7 -S10</vt:lpstr>
      <vt:lpstr>Supp. Table S11 and S1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dunupitiya, Disni</dc:creator>
  <cp:lastModifiedBy>Dedunupitiya, Disni</cp:lastModifiedBy>
  <dcterms:created xsi:type="dcterms:W3CDTF">2026-01-30T23:16:55Z</dcterms:created>
  <dcterms:modified xsi:type="dcterms:W3CDTF">2026-05-28T15:35:5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E12D1C050F5F649BAE38AC207C7246A</vt:lpwstr>
  </property>
</Properties>
</file>